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0" windowHeight="10480"/>
  </bookViews>
  <sheets>
    <sheet name="Sheet2" sheetId="3" r:id="rId1"/>
  </sheets>
  <definedNames>
    <definedName name="_xlnm._FilterDatabase" localSheetId="0" hidden="1">Sheet2!$A$3:$C$3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31" uniqueCount="831">
  <si>
    <r>
      <rPr>
        <b/>
        <sz val="11"/>
        <color theme="1"/>
        <rFont val="Times New Roman"/>
        <charset val="134"/>
      </rPr>
      <t xml:space="preserve">The phylogenetic tree of </t>
    </r>
    <r>
      <rPr>
        <b/>
        <i/>
        <sz val="11"/>
        <color theme="1"/>
        <rFont val="Times New Roman"/>
        <charset val="134"/>
      </rPr>
      <t>CaM/CML</t>
    </r>
    <r>
      <rPr>
        <b/>
        <sz val="11"/>
        <color theme="1"/>
        <rFont val="Times New Roman"/>
        <charset val="134"/>
      </rPr>
      <t xml:space="preserve"> genes</t>
    </r>
  </si>
  <si>
    <t>Gene</t>
  </si>
  <si>
    <t>Rename</t>
  </si>
  <si>
    <t>Group</t>
  </si>
  <si>
    <t>AH01G07960.1</t>
  </si>
  <si>
    <t>AhCaM1</t>
  </si>
  <si>
    <t>Group I</t>
  </si>
  <si>
    <t>AH01G10260.1</t>
  </si>
  <si>
    <t>AhCaM2</t>
  </si>
  <si>
    <t>AH01G32520.1</t>
  </si>
  <si>
    <t>AhCaM3</t>
  </si>
  <si>
    <t>AH02G07370.1</t>
  </si>
  <si>
    <t>AhCaM4</t>
  </si>
  <si>
    <t>AH05G08880.1</t>
  </si>
  <si>
    <t>AhCaM5</t>
  </si>
  <si>
    <t>AH05G33410.1</t>
  </si>
  <si>
    <t>AhCaM6</t>
  </si>
  <si>
    <t>AH06G03030.1</t>
  </si>
  <si>
    <t>AhCaM7</t>
  </si>
  <si>
    <t>AH06G19880.1</t>
  </si>
  <si>
    <t>AhCaM8</t>
  </si>
  <si>
    <t>AH07G05500.1</t>
  </si>
  <si>
    <t>AhCaM9</t>
  </si>
  <si>
    <t>AH09G19680.1</t>
  </si>
  <si>
    <t>AhCaM10</t>
  </si>
  <si>
    <t>AH10G22700.1</t>
  </si>
  <si>
    <t>AhCaM11</t>
  </si>
  <si>
    <t>AH11G00960.1</t>
  </si>
  <si>
    <t>AhCaM12</t>
  </si>
  <si>
    <t>AH11G25490.1</t>
  </si>
  <si>
    <t>AhCaM13</t>
  </si>
  <si>
    <t>AH12G08820.1</t>
  </si>
  <si>
    <t>AhCaM14</t>
  </si>
  <si>
    <t>AH13G46570.1</t>
  </si>
  <si>
    <t>AhCaM15</t>
  </si>
  <si>
    <t>AH15G19030.1</t>
  </si>
  <si>
    <t>AhCaM16</t>
  </si>
  <si>
    <t>AH16G01700.1</t>
  </si>
  <si>
    <t>AhCaM17</t>
  </si>
  <si>
    <t>AH16G05530.1</t>
  </si>
  <si>
    <t>AhCaM18</t>
  </si>
  <si>
    <t>AH16G24820.1</t>
  </si>
  <si>
    <t>AhCaM19</t>
  </si>
  <si>
    <t>AH17G04180.1</t>
  </si>
  <si>
    <t>AhCaM20</t>
  </si>
  <si>
    <t>AH19G24870.1</t>
  </si>
  <si>
    <t>AhCaM21</t>
  </si>
  <si>
    <t>AH20G01640.1</t>
  </si>
  <si>
    <t>AhCaM22</t>
  </si>
  <si>
    <t>AH20G29610.1</t>
  </si>
  <si>
    <t>AhCaM23</t>
  </si>
  <si>
    <t>aradu.V14167.gnm1.ann1.Aradu.NJL4S.1</t>
  </si>
  <si>
    <t>AdCaM5</t>
  </si>
  <si>
    <t>aradu.V14167.gnm1.ann1.Aradu.P8CLW.1</t>
  </si>
  <si>
    <t>AdCaM6</t>
  </si>
  <si>
    <t>aradu.V14167.gnm1.ann1.Aradu.RGB1G.1</t>
  </si>
  <si>
    <t>AdCaM7</t>
  </si>
  <si>
    <t>araip.K30076.gnm1.ann1.Araip.7S8SH.1</t>
  </si>
  <si>
    <t>AiCaM3</t>
  </si>
  <si>
    <t>araip.K30076.gnm1.ann1.Araip.BF1SB.1</t>
  </si>
  <si>
    <t>AiCaM4</t>
  </si>
  <si>
    <t>araip.K30076.gnm1.ann1.Araip.P1J2H.1</t>
  </si>
  <si>
    <t>AiCaM12</t>
  </si>
  <si>
    <t>araip.K30076.gnm1.ann1.Araip.Q3IAU.1</t>
  </si>
  <si>
    <t>AiCaM13</t>
  </si>
  <si>
    <t>AT1G66410.2</t>
  </si>
  <si>
    <t>AtCaM4</t>
  </si>
  <si>
    <t>AT2G27030.3</t>
  </si>
  <si>
    <t>AtCaM5</t>
  </si>
  <si>
    <t>AT2G41110.2</t>
  </si>
  <si>
    <t>AtCaM2</t>
  </si>
  <si>
    <t>AT3G43810.2</t>
  </si>
  <si>
    <t>AtCaM7</t>
  </si>
  <si>
    <t>AT3G56800.1</t>
  </si>
  <si>
    <t>AtCaM3</t>
  </si>
  <si>
    <t>AT5G21274.1</t>
  </si>
  <si>
    <t>AtCaM6</t>
  </si>
  <si>
    <t>AT5G37780.3</t>
  </si>
  <si>
    <t>AtCaM1</t>
  </si>
  <si>
    <t>aradu.V14167.gnm1.ann1.Aradu.1M38D.1</t>
  </si>
  <si>
    <t>AdCaM1</t>
  </si>
  <si>
    <t>Group II</t>
  </si>
  <si>
    <t>aradu.V14167.gnm1.ann1.Aradu.82C4A.1</t>
  </si>
  <si>
    <t>AdCaM2</t>
  </si>
  <si>
    <t>aradu.V14167.gnm1.ann1.Aradu.FYH7H.1</t>
  </si>
  <si>
    <t>AdCaM3</t>
  </si>
  <si>
    <t>aradu.V14167.gnm1.ann1.Aradu.KR6D1.1</t>
  </si>
  <si>
    <t>AdCaM4</t>
  </si>
  <si>
    <t>aradu.V14167.gnm1.ann1.Aradu.GKV1Z.1</t>
  </si>
  <si>
    <t>AdCML30</t>
  </si>
  <si>
    <t>aradu.V14167.gnm1.ann1.Aradu.SB5CI.1</t>
  </si>
  <si>
    <t>AdCaM8</t>
  </si>
  <si>
    <t>aradu.V14167.gnm1.ann1.Aradu.V24GR.1</t>
  </si>
  <si>
    <t>AdCaM9</t>
  </si>
  <si>
    <t>araip.K30076.gnm1.ann1.Araip.3KL67.1</t>
  </si>
  <si>
    <t>AiCaM1</t>
  </si>
  <si>
    <t>araip.K30076.gnm1.ann1.Araip.6L5KM.1</t>
  </si>
  <si>
    <t>AiCaM2</t>
  </si>
  <si>
    <t>araip.K30076.gnm1.ann1.Araip.C6ZL6.1</t>
  </si>
  <si>
    <t>AiCaM5</t>
  </si>
  <si>
    <t>araip.K30076.gnm1.ann1.Araip.CW72W.1</t>
  </si>
  <si>
    <t>AiCaM6</t>
  </si>
  <si>
    <t>araip.K30076.gnm1.ann1.Araip.D5LW4.1</t>
  </si>
  <si>
    <t>AiCaM7</t>
  </si>
  <si>
    <t>araip.K30076.gnm1.ann1.Araip.E44JL.1</t>
  </si>
  <si>
    <t>AiCaM8</t>
  </si>
  <si>
    <t>araip.K30076.gnm1.ann1.Araip.JV8M8.1</t>
  </si>
  <si>
    <t>AiCaM10</t>
  </si>
  <si>
    <t>araip.K30076.gnm1.ann1.Araip.MS1GW.1</t>
  </si>
  <si>
    <t>AiCaM11</t>
  </si>
  <si>
    <t>araip.K30076.gnm1.ann1.Araip.QM9UX.1</t>
  </si>
  <si>
    <t>AiCaM14</t>
  </si>
  <si>
    <t>araip.K30076.gnm1.ann1.Araip.Y7IL1.1</t>
  </si>
  <si>
    <t>AiCaM16</t>
  </si>
  <si>
    <t>AH12G05980.1</t>
  </si>
  <si>
    <t>AhCML104</t>
  </si>
  <si>
    <t>Group III</t>
  </si>
  <si>
    <t>AH12G17970.1</t>
  </si>
  <si>
    <t>AhCML107</t>
  </si>
  <si>
    <t>AH13G16250.1</t>
  </si>
  <si>
    <t>AhCML118</t>
  </si>
  <si>
    <t>AH13G50640.1</t>
  </si>
  <si>
    <t>AhCML123</t>
  </si>
  <si>
    <t>AH13G56810.1</t>
  </si>
  <si>
    <t>AhCML124</t>
  </si>
  <si>
    <t>AH14G35090.1</t>
  </si>
  <si>
    <t>AhCML138</t>
  </si>
  <si>
    <t>AH14G44920.1</t>
  </si>
  <si>
    <t>AhCML139</t>
  </si>
  <si>
    <t>AH16G41660.1</t>
  </si>
  <si>
    <t>AhCML159</t>
  </si>
  <si>
    <t>AH16G41680.1</t>
  </si>
  <si>
    <t>AhCML160</t>
  </si>
  <si>
    <t>AH17G09190.1</t>
  </si>
  <si>
    <t>AhCML167</t>
  </si>
  <si>
    <t>AH18G12540.1</t>
  </si>
  <si>
    <t>AhCML178</t>
  </si>
  <si>
    <t>AH18G13070.1</t>
  </si>
  <si>
    <t>AhCML179</t>
  </si>
  <si>
    <t>AH18G13110.1</t>
  </si>
  <si>
    <t>AhCML180</t>
  </si>
  <si>
    <t>AH18G23900.1</t>
  </si>
  <si>
    <t>AhCML181</t>
  </si>
  <si>
    <t>aradu.V14167.gnm1.ann1.Aradu.58BVX.1</t>
  </si>
  <si>
    <t>AdCML14</t>
  </si>
  <si>
    <t>aradu.V14167.gnm1.ann1.Aradu.5CN8X.1</t>
  </si>
  <si>
    <t>AdCML16</t>
  </si>
  <si>
    <t>aradu.V14167.gnm1.ann1.Aradu.N446Y.1</t>
  </si>
  <si>
    <t>AdCML37</t>
  </si>
  <si>
    <t>aradu.V14167.gnm1.ann1.Aradu.X6XVS.1</t>
  </si>
  <si>
    <t>AdCML49</t>
  </si>
  <si>
    <t>araip.K30076.gnm1.ann1.Araip.1X27I.1</t>
  </si>
  <si>
    <t>AiCML3</t>
  </si>
  <si>
    <t>araip.K30076.gnm1.ann1.Araip.A4R6H.1</t>
  </si>
  <si>
    <t>AiCML13</t>
  </si>
  <si>
    <t>araip.K30076.gnm1.ann1.Araip.C2I9V.1</t>
  </si>
  <si>
    <t>AiCML18</t>
  </si>
  <si>
    <t>araip.K30076.gnm1.ann1.Araip.MBX1A.1</t>
  </si>
  <si>
    <t>AiCML33</t>
  </si>
  <si>
    <t>araip.K30076.gnm1.ann1.Araip.MR8XD.1</t>
  </si>
  <si>
    <t>AiCML35</t>
  </si>
  <si>
    <t>araip.K30076.gnm1.ann1.Araip.P4C9H.1</t>
  </si>
  <si>
    <t>AiCML38</t>
  </si>
  <si>
    <t>araip.K30076.gnm1.ann1.Araip.P620U.1</t>
  </si>
  <si>
    <t>AiCML39</t>
  </si>
  <si>
    <t>araip.K30076.gnm1.ann1.Araip.RJ6GF.1</t>
  </si>
  <si>
    <t>AiCaM15</t>
  </si>
  <si>
    <t>araip.K30076.gnm1.ann1.Araip.VG1UA.1</t>
  </si>
  <si>
    <t>AiCML51</t>
  </si>
  <si>
    <t>araip.K30076.gnm1.ann1.Araip.WS8N5.1</t>
  </si>
  <si>
    <t>AiCML54</t>
  </si>
  <si>
    <t>AT1G12310.1</t>
  </si>
  <si>
    <t>AtCML13</t>
  </si>
  <si>
    <t>AT1G62820.1</t>
  </si>
  <si>
    <t>AtCML14</t>
  </si>
  <si>
    <t>AT2G41090.1</t>
  </si>
  <si>
    <t>AtCML10</t>
  </si>
  <si>
    <t>AT2G41100.1</t>
  </si>
  <si>
    <t>AtCML11</t>
  </si>
  <si>
    <t>AT3G22930.1</t>
  </si>
  <si>
    <t>AtCML20</t>
  </si>
  <si>
    <t>AT3G50360.1</t>
  </si>
  <si>
    <t>AtCML12</t>
  </si>
  <si>
    <t>AT3G51920.1</t>
  </si>
  <si>
    <t>AtCML9</t>
  </si>
  <si>
    <t>AT4G14640.1</t>
  </si>
  <si>
    <t>AtCML8</t>
  </si>
  <si>
    <t>AT4G37010.2</t>
  </si>
  <si>
    <t>AtCML19</t>
  </si>
  <si>
    <t>AH01G05300.1</t>
  </si>
  <si>
    <t>AhCML1</t>
  </si>
  <si>
    <t>Group IV</t>
  </si>
  <si>
    <t>AH01G08260.1</t>
  </si>
  <si>
    <t>AhCML2</t>
  </si>
  <si>
    <t>AH01G08270.1</t>
  </si>
  <si>
    <t>AhCML3</t>
  </si>
  <si>
    <t>AH01G08270.2</t>
  </si>
  <si>
    <t>AhCML4</t>
  </si>
  <si>
    <t>AH01G10390.1</t>
  </si>
  <si>
    <t>AhCML6</t>
  </si>
  <si>
    <t>AH01G23540.1</t>
  </si>
  <si>
    <t>AhCML8</t>
  </si>
  <si>
    <t>AH01G25010.1</t>
  </si>
  <si>
    <t>AhCML9</t>
  </si>
  <si>
    <t>AH01G26300.1</t>
  </si>
  <si>
    <t>AhCML10</t>
  </si>
  <si>
    <t>AH01G29930.1</t>
  </si>
  <si>
    <t>AhCML11</t>
  </si>
  <si>
    <t>AH01G29930.2</t>
  </si>
  <si>
    <t>AhCML12</t>
  </si>
  <si>
    <t>AH02G02960.1</t>
  </si>
  <si>
    <t>AhCML14</t>
  </si>
  <si>
    <t>AH02G10250.1</t>
  </si>
  <si>
    <t>AhCML15</t>
  </si>
  <si>
    <t>AH02G25900.1</t>
  </si>
  <si>
    <t>AhCML20</t>
  </si>
  <si>
    <t>AH03G04120.1</t>
  </si>
  <si>
    <t>AhCML22</t>
  </si>
  <si>
    <t>AH03G08900.1</t>
  </si>
  <si>
    <t>AhCML23</t>
  </si>
  <si>
    <t>AH03G13320.1</t>
  </si>
  <si>
    <t>AhCML24</t>
  </si>
  <si>
    <t>AH03G26220.1</t>
  </si>
  <si>
    <t>AhCML26</t>
  </si>
  <si>
    <t>AH03G26230.1</t>
  </si>
  <si>
    <t>AhCML27</t>
  </si>
  <si>
    <t>AH03G31610.1</t>
  </si>
  <si>
    <t>AhCML28</t>
  </si>
  <si>
    <t>AH03G31610.2</t>
  </si>
  <si>
    <t>AhCML29</t>
  </si>
  <si>
    <t>AH03G38580.1</t>
  </si>
  <si>
    <t>AhCML31</t>
  </si>
  <si>
    <t>AH03G43220.1</t>
  </si>
  <si>
    <t>AhCML32</t>
  </si>
  <si>
    <t>AH03G43860.1</t>
  </si>
  <si>
    <t>AhCML33</t>
  </si>
  <si>
    <t>AH03G43860.2</t>
  </si>
  <si>
    <t>AhCML34</t>
  </si>
  <si>
    <t>AH03G47930.1</t>
  </si>
  <si>
    <t>AhCML35</t>
  </si>
  <si>
    <t>AH04G16680.1</t>
  </si>
  <si>
    <t>AhCML38</t>
  </si>
  <si>
    <t>AH04G23230.1</t>
  </si>
  <si>
    <t>AhCML40</t>
  </si>
  <si>
    <t>AH04G23550.1</t>
  </si>
  <si>
    <t>AhCML41</t>
  </si>
  <si>
    <t>AH05G05580.1</t>
  </si>
  <si>
    <t>AhCML43</t>
  </si>
  <si>
    <t>AH05G06290.1</t>
  </si>
  <si>
    <t>AhCML44</t>
  </si>
  <si>
    <t>AH05G32540.1</t>
  </si>
  <si>
    <t>AhCML48</t>
  </si>
  <si>
    <t>AH05G32540.2</t>
  </si>
  <si>
    <t>AhCML49</t>
  </si>
  <si>
    <t>AH06G02650.1</t>
  </si>
  <si>
    <t>AhCML51</t>
  </si>
  <si>
    <t>AH06G09750.1</t>
  </si>
  <si>
    <t>AhCML52</t>
  </si>
  <si>
    <t>AH06G11630.1</t>
  </si>
  <si>
    <t>AhCML53</t>
  </si>
  <si>
    <t>AH06G23310.1</t>
  </si>
  <si>
    <t>AhCML55</t>
  </si>
  <si>
    <t>AH06G25160.1</t>
  </si>
  <si>
    <t>AhCML56</t>
  </si>
  <si>
    <t>AH06G26220.1</t>
  </si>
  <si>
    <t>AhCML57</t>
  </si>
  <si>
    <t>AH07G05510.1</t>
  </si>
  <si>
    <t>AhCML63</t>
  </si>
  <si>
    <t>AH07G10150.1</t>
  </si>
  <si>
    <t>AhCML64</t>
  </si>
  <si>
    <t>AH07G17050.1</t>
  </si>
  <si>
    <t>AhCML65</t>
  </si>
  <si>
    <t>AH08G03510.1</t>
  </si>
  <si>
    <t>AhCML66</t>
  </si>
  <si>
    <t>AH08G04290.1</t>
  </si>
  <si>
    <t>AhCML67</t>
  </si>
  <si>
    <t>AH08G04290.2</t>
  </si>
  <si>
    <t>AhCML68</t>
  </si>
  <si>
    <t>AH08G06260.1</t>
  </si>
  <si>
    <t>AhCML69</t>
  </si>
  <si>
    <t>AH08G08950.1</t>
  </si>
  <si>
    <t>AhCML70</t>
  </si>
  <si>
    <t>AH08G11180.1</t>
  </si>
  <si>
    <t>AhCML71</t>
  </si>
  <si>
    <t>AH08G15600.1</t>
  </si>
  <si>
    <t>AhCML72</t>
  </si>
  <si>
    <t>AH08G15600.2</t>
  </si>
  <si>
    <t>AhCML73</t>
  </si>
  <si>
    <t>AH08G20460.1</t>
  </si>
  <si>
    <t>AhCML75</t>
  </si>
  <si>
    <t>AH08G20730.1</t>
  </si>
  <si>
    <t>AhCML76</t>
  </si>
  <si>
    <t>AH08G29990.1</t>
  </si>
  <si>
    <t>AhCML79</t>
  </si>
  <si>
    <t>AH09G03620.1</t>
  </si>
  <si>
    <t>AhCML80</t>
  </si>
  <si>
    <t>AH09G05080.1</t>
  </si>
  <si>
    <t>AhCML81</t>
  </si>
  <si>
    <t>AH09G30980.1</t>
  </si>
  <si>
    <t>AhCML82</t>
  </si>
  <si>
    <t>AH10G14150.1</t>
  </si>
  <si>
    <t>AhCML85</t>
  </si>
  <si>
    <t>AH10G22220.1</t>
  </si>
  <si>
    <t>AhCML86</t>
  </si>
  <si>
    <t>AH10G30370.1</t>
  </si>
  <si>
    <t>AhCML87</t>
  </si>
  <si>
    <t>AH11G00660.1</t>
  </si>
  <si>
    <t>AhCML89</t>
  </si>
  <si>
    <t>AH11G00660.2</t>
  </si>
  <si>
    <t>AhCML90</t>
  </si>
  <si>
    <t>AH11G00660.3</t>
  </si>
  <si>
    <t>AhCML91</t>
  </si>
  <si>
    <t>AH11G00670.1</t>
  </si>
  <si>
    <t>AhCML92</t>
  </si>
  <si>
    <t>AH11G03310.1</t>
  </si>
  <si>
    <t>AhCML93</t>
  </si>
  <si>
    <t>AH11G09980.1</t>
  </si>
  <si>
    <t>AhCML94</t>
  </si>
  <si>
    <t>AH11G18400.1</t>
  </si>
  <si>
    <t>AhCML96</t>
  </si>
  <si>
    <t>AH11G26940.1</t>
  </si>
  <si>
    <t>AhCML98</t>
  </si>
  <si>
    <t>AH11G26940.2</t>
  </si>
  <si>
    <t>AhCML99</t>
  </si>
  <si>
    <t>AH11G31570.1</t>
  </si>
  <si>
    <t>AhCML100</t>
  </si>
  <si>
    <t>AH11G32950.1</t>
  </si>
  <si>
    <t>AhCML101</t>
  </si>
  <si>
    <t>AH11G34320.1</t>
  </si>
  <si>
    <t>AhCML102</t>
  </si>
  <si>
    <t>AH12G16690.1</t>
  </si>
  <si>
    <t>AhCML106</t>
  </si>
  <si>
    <t>AH12G18200.1</t>
  </si>
  <si>
    <t>AhCML108</t>
  </si>
  <si>
    <t>AH12G29210.1</t>
  </si>
  <si>
    <t>AhCML110</t>
  </si>
  <si>
    <t>AH12G30030.1</t>
  </si>
  <si>
    <t>AhCML111</t>
  </si>
  <si>
    <t>AH13G06060.1</t>
  </si>
  <si>
    <t>AhCML116</t>
  </si>
  <si>
    <t>AH13G11490.1</t>
  </si>
  <si>
    <t>AhCML117</t>
  </si>
  <si>
    <t>AH13G32000.1</t>
  </si>
  <si>
    <t>AhCML119</t>
  </si>
  <si>
    <t>AH13G32000.2</t>
  </si>
  <si>
    <t>AhCML120</t>
  </si>
  <si>
    <t>AH13G35660.2</t>
  </si>
  <si>
    <t>AhCML121</t>
  </si>
  <si>
    <t>AH13G45860.1</t>
  </si>
  <si>
    <t>AhCML122</t>
  </si>
  <si>
    <t>AH13G56900.1</t>
  </si>
  <si>
    <t>AhCML125</t>
  </si>
  <si>
    <t>AH14G27010.1</t>
  </si>
  <si>
    <t>AhCML136</t>
  </si>
  <si>
    <t>AH14G27330.1</t>
  </si>
  <si>
    <t>AhCML137</t>
  </si>
  <si>
    <t>AH15G01610.1</t>
  </si>
  <si>
    <t>AhCML140</t>
  </si>
  <si>
    <t>AH15G01650.1</t>
  </si>
  <si>
    <t>AhCML141</t>
  </si>
  <si>
    <t>AH15G02440.1</t>
  </si>
  <si>
    <t>AhCML142</t>
  </si>
  <si>
    <t>AH15G05070.1</t>
  </si>
  <si>
    <t>AhCML143</t>
  </si>
  <si>
    <t>AH15G16040.1</t>
  </si>
  <si>
    <t>AhCML146</t>
  </si>
  <si>
    <t>AH15G20510.1</t>
  </si>
  <si>
    <t>AhCML147</t>
  </si>
  <si>
    <t>AH16G05160.1</t>
  </si>
  <si>
    <t>AhCML151</t>
  </si>
  <si>
    <t>AH16G28730.1</t>
  </si>
  <si>
    <t>AhCML153</t>
  </si>
  <si>
    <t>AH16G31070.1</t>
  </si>
  <si>
    <t>AhCML154</t>
  </si>
  <si>
    <t>AH16G32670.1</t>
  </si>
  <si>
    <t>AhCML155</t>
  </si>
  <si>
    <t>AH16G38340.1</t>
  </si>
  <si>
    <t>AhCML156</t>
  </si>
  <si>
    <t>AH16G38340.2</t>
  </si>
  <si>
    <t>AhCML157</t>
  </si>
  <si>
    <t>AH16G38340.3</t>
  </si>
  <si>
    <t>AhCML158</t>
  </si>
  <si>
    <t>AH16G44040.1</t>
  </si>
  <si>
    <t>AhCML161</t>
  </si>
  <si>
    <t>AH16G44040.2</t>
  </si>
  <si>
    <t>AhCML162</t>
  </si>
  <si>
    <t>AH17G04170.1</t>
  </si>
  <si>
    <t>AhCML166</t>
  </si>
  <si>
    <t>AH17G09230.1</t>
  </si>
  <si>
    <t>AhCML168</t>
  </si>
  <si>
    <t>AH17G09230.2</t>
  </si>
  <si>
    <t>AhCML169</t>
  </si>
  <si>
    <t>AH17G25760.1</t>
  </si>
  <si>
    <t>AhCML170</t>
  </si>
  <si>
    <t>AH17G26750.1</t>
  </si>
  <si>
    <t>AhCML171</t>
  </si>
  <si>
    <t>AH17G27800.1</t>
  </si>
  <si>
    <t>AhCML172</t>
  </si>
  <si>
    <t>AH17G27800.2</t>
  </si>
  <si>
    <t>AhCML173</t>
  </si>
  <si>
    <t>AH17G29650.1</t>
  </si>
  <si>
    <t>AhCML174</t>
  </si>
  <si>
    <t>AH18G03210.1</t>
  </si>
  <si>
    <t>AhCML175</t>
  </si>
  <si>
    <t>AH18G05910.1</t>
  </si>
  <si>
    <t>AhCML176</t>
  </si>
  <si>
    <t>AH18G23900.2</t>
  </si>
  <si>
    <t>AhCML182</t>
  </si>
  <si>
    <t>AH18G34780.1</t>
  </si>
  <si>
    <t>AhCML184</t>
  </si>
  <si>
    <t>AH19G37200.1</t>
  </si>
  <si>
    <t>AhCML188</t>
  </si>
  <si>
    <t>AH20G20370.1</t>
  </si>
  <si>
    <t>AhCML190</t>
  </si>
  <si>
    <t>aradu.V14167.gnm1.ann1.Aradu.04DPI.1</t>
  </si>
  <si>
    <t>AdCML2</t>
  </si>
  <si>
    <t>aradu.V14167.gnm1.ann1.Aradu.1F9TA.1</t>
  </si>
  <si>
    <t>AdCML5</t>
  </si>
  <si>
    <t>aradu.V14167.gnm1.ann1.Aradu.39711.1</t>
  </si>
  <si>
    <t>AdCML8</t>
  </si>
  <si>
    <t>aradu.V14167.gnm1.ann1.Aradu.4R8PQ.1</t>
  </si>
  <si>
    <t>AdCML13</t>
  </si>
  <si>
    <t>aradu.V14167.gnm1.ann1.Aradu.69Z0K.1</t>
  </si>
  <si>
    <t>AdCML17</t>
  </si>
  <si>
    <t>aradu.V14167.gnm1.ann1.Aradu.6G4CM.1</t>
  </si>
  <si>
    <t>AdCML18</t>
  </si>
  <si>
    <t>aradu.V14167.gnm1.ann1.Aradu.92NW5.1</t>
  </si>
  <si>
    <t>AdCML20</t>
  </si>
  <si>
    <t>aradu.V14167.gnm1.ann1.Aradu.B0F0Q.1</t>
  </si>
  <si>
    <t>AdCML21</t>
  </si>
  <si>
    <t>aradu.V14167.gnm1.ann1.Aradu.DF7HX.1</t>
  </si>
  <si>
    <t>AdCML25</t>
  </si>
  <si>
    <t>aradu.V14167.gnm1.ann1.Aradu.DI3D2.1</t>
  </si>
  <si>
    <t>AdCML26</t>
  </si>
  <si>
    <t>aradu.V14167.gnm1.ann1.Aradu.F99CN.1</t>
  </si>
  <si>
    <t>AdCML28</t>
  </si>
  <si>
    <t>aradu.V14167.gnm1.ann1.Aradu.GH35A.1</t>
  </si>
  <si>
    <t>AdCML29</t>
  </si>
  <si>
    <t>aradu.V14167.gnm1.ann1.Aradu.HG8ZF.1</t>
  </si>
  <si>
    <t>AdCML32</t>
  </si>
  <si>
    <t>aradu.V14167.gnm1.ann1.Aradu.HW921.1</t>
  </si>
  <si>
    <t>AdCML33</t>
  </si>
  <si>
    <t>aradu.V14167.gnm1.ann1.Aradu.M4KBT.1</t>
  </si>
  <si>
    <t>AdCML36</t>
  </si>
  <si>
    <t>aradu.V14167.gnm1.ann1.Aradu.PJH5B.1</t>
  </si>
  <si>
    <t>AdCML42</t>
  </si>
  <si>
    <t>aradu.V14167.gnm1.ann1.Aradu.PXK6S.1</t>
  </si>
  <si>
    <t>AdCML43</t>
  </si>
  <si>
    <t>aradu.V14167.gnm1.ann1.Aradu.Q2BGD.1</t>
  </si>
  <si>
    <t>AdCML44</t>
  </si>
  <si>
    <t>aradu.V14167.gnm1.ann1.Aradu.RN3WX.1</t>
  </si>
  <si>
    <t>AdCML45</t>
  </si>
  <si>
    <t>aradu.V14167.gnm1.ann1.Aradu.XBR45.1</t>
  </si>
  <si>
    <t>AdCML50</t>
  </si>
  <si>
    <t>aradu.V14167.gnm1.ann1.Aradu.XG6T6.1</t>
  </si>
  <si>
    <t>AdCML51</t>
  </si>
  <si>
    <t>aradu.V14167.gnm1.ann1.Aradu.XNJ7A.1</t>
  </si>
  <si>
    <t>AdCML53</t>
  </si>
  <si>
    <t>aradu.V14167.gnm1.ann1.Aradu.XR3BY.1</t>
  </si>
  <si>
    <t>AdCML54</t>
  </si>
  <si>
    <t>aradu.V14167.gnm1.ann1.Aradu.Z3YHX.1</t>
  </si>
  <si>
    <t>AdCML55</t>
  </si>
  <si>
    <t>araip.K30076.gnm1.ann1.Araip.1Z65W.1</t>
  </si>
  <si>
    <t>AiCML4</t>
  </si>
  <si>
    <t>araip.K30076.gnm1.ann1.Araip.291BC.1</t>
  </si>
  <si>
    <t>AiCML5</t>
  </si>
  <si>
    <t>araip.K30076.gnm1.ann1.Araip.35NZV.1</t>
  </si>
  <si>
    <t>AiCML6</t>
  </si>
  <si>
    <t>araip.K30076.gnm1.ann1.Araip.64DCF.1</t>
  </si>
  <si>
    <t>AiCML9</t>
  </si>
  <si>
    <t>araip.K30076.gnm1.ann1.Araip.7YJ6V.1</t>
  </si>
  <si>
    <t>AiCML11</t>
  </si>
  <si>
    <t>araip.K30076.gnm1.ann1.Araip.92STN.1</t>
  </si>
  <si>
    <t>AiCML12</t>
  </si>
  <si>
    <t>araip.K30076.gnm1.ann1.Araip.AZ4FD.1</t>
  </si>
  <si>
    <t>AiCML14</t>
  </si>
  <si>
    <t>araip.K30076.gnm1.ann1.Araip.BSB2C.1</t>
  </si>
  <si>
    <t>AiCML16</t>
  </si>
  <si>
    <t>araip.K30076.gnm1.ann1.Araip.BU5N7.1</t>
  </si>
  <si>
    <t>AiCML17</t>
  </si>
  <si>
    <t>araip.K30076.gnm1.ann1.Araip.DH2D0.1</t>
  </si>
  <si>
    <t>AiCML20</t>
  </si>
  <si>
    <t>araip.K30076.gnm1.ann1.Araip.I56T6.1</t>
  </si>
  <si>
    <t>AiCML23</t>
  </si>
  <si>
    <t>araip.K30076.gnm1.ann1.Araip.IUQ6M.1</t>
  </si>
  <si>
    <t>AiCaM9</t>
  </si>
  <si>
    <t>araip.K30076.gnm1.ann1.Araip.K9IZP.1</t>
  </si>
  <si>
    <t>AiCML27</t>
  </si>
  <si>
    <t>araip.K30076.gnm1.ann1.Araip.M2GYW.1</t>
  </si>
  <si>
    <t>AiCML32</t>
  </si>
  <si>
    <t>araip.K30076.gnm1.ann1.Araip.MFI1B.1</t>
  </si>
  <si>
    <t>AiCML34</t>
  </si>
  <si>
    <t>araip.K30076.gnm1.ann1.Araip.MZL3F.1</t>
  </si>
  <si>
    <t>AiCML37</t>
  </si>
  <si>
    <t>araip.K30076.gnm1.ann1.Araip.SQ8BM.1</t>
  </si>
  <si>
    <t>AiCML42</t>
  </si>
  <si>
    <t>araip.K30076.gnm1.ann1.Araip.U291S.1</t>
  </si>
  <si>
    <t>AiCML45</t>
  </si>
  <si>
    <t>araip.K30076.gnm1.ann1.Araip.U55ET.1</t>
  </si>
  <si>
    <t>AiCML46</t>
  </si>
  <si>
    <t>araip.K30076.gnm1.ann1.Araip.V8ASR.1</t>
  </si>
  <si>
    <t>AiCML49</t>
  </si>
  <si>
    <t>araip.K30076.gnm1.ann1.Araip.WAS0J.1</t>
  </si>
  <si>
    <t>AiCML52</t>
  </si>
  <si>
    <t>araip.K30076.gnm1.ann1.Araip.X0PQ9.1</t>
  </si>
  <si>
    <t>AiCML55</t>
  </si>
  <si>
    <t>araip.K30076.gnm1.ann1.Araip.Y89NJ.1</t>
  </si>
  <si>
    <t>AiCML56</t>
  </si>
  <si>
    <t>AT1G18530.1</t>
  </si>
  <si>
    <t>AtCML15</t>
  </si>
  <si>
    <t>AT1G24620.1</t>
  </si>
  <si>
    <t>AtCML25</t>
  </si>
  <si>
    <t>AT1G32250.1</t>
  </si>
  <si>
    <t>AtCML17</t>
  </si>
  <si>
    <t>AT3G03000.1</t>
  </si>
  <si>
    <t>AtCML18</t>
  </si>
  <si>
    <t>AT3G25600.1</t>
  </si>
  <si>
    <t>AtCML16</t>
  </si>
  <si>
    <t>AH01G08340.1</t>
  </si>
  <si>
    <t>AhCML5</t>
  </si>
  <si>
    <t>Group V</t>
  </si>
  <si>
    <t>AH01G11240.1</t>
  </si>
  <si>
    <t>AhCML7</t>
  </si>
  <si>
    <t>AH01G34550.1</t>
  </si>
  <si>
    <t>AhCML13</t>
  </si>
  <si>
    <t>AH02G13470.3</t>
  </si>
  <si>
    <t>AhCML18</t>
  </si>
  <si>
    <t>AH02G13470.1</t>
  </si>
  <si>
    <t>AhCML16</t>
  </si>
  <si>
    <t>AH02G13470.2</t>
  </si>
  <si>
    <t>AhCML17</t>
  </si>
  <si>
    <t>AH02G22400.1</t>
  </si>
  <si>
    <t>AhCML19</t>
  </si>
  <si>
    <t>AH03G04010.1</t>
  </si>
  <si>
    <t>AhCML21</t>
  </si>
  <si>
    <t>AH03G31710.1</t>
  </si>
  <si>
    <t>AhCML30</t>
  </si>
  <si>
    <t>AH04G00420.1</t>
  </si>
  <si>
    <t>AhCML36</t>
  </si>
  <si>
    <t>AH04G04110.1</t>
  </si>
  <si>
    <t>AhCML37</t>
  </si>
  <si>
    <t>AH04G19890.1</t>
  </si>
  <si>
    <t>AhCML39</t>
  </si>
  <si>
    <t>AH05G02950.1</t>
  </si>
  <si>
    <t>AhCML42</t>
  </si>
  <si>
    <t>AH05G16610.1</t>
  </si>
  <si>
    <t>AhCML45</t>
  </si>
  <si>
    <t>AH05G32230.1</t>
  </si>
  <si>
    <t>AhCML46</t>
  </si>
  <si>
    <t>AH05G32230.2</t>
  </si>
  <si>
    <t>AhCML47</t>
  </si>
  <si>
    <t>AH06G01890.1</t>
  </si>
  <si>
    <t>AhCML50</t>
  </si>
  <si>
    <t>AH06G13470.1</t>
  </si>
  <si>
    <t>AhCML54</t>
  </si>
  <si>
    <t>AH07G03330.1</t>
  </si>
  <si>
    <t>AhCML58</t>
  </si>
  <si>
    <t>AH07G03340.3</t>
  </si>
  <si>
    <t>AhCML61</t>
  </si>
  <si>
    <t>AH07G03340.1</t>
  </si>
  <si>
    <t>AhCML59</t>
  </si>
  <si>
    <t>AH07G03340.2</t>
  </si>
  <si>
    <t>AhCML60</t>
  </si>
  <si>
    <t>AH07G05100.1</t>
  </si>
  <si>
    <t>AhCML62</t>
  </si>
  <si>
    <t>AH08G28430.1</t>
  </si>
  <si>
    <t>AhCML77</t>
  </si>
  <si>
    <t>AH09G33760.1</t>
  </si>
  <si>
    <t>AhCML83</t>
  </si>
  <si>
    <t>AH11G00590.1</t>
  </si>
  <si>
    <t>AhCML88</t>
  </si>
  <si>
    <t>AH11G10850.1</t>
  </si>
  <si>
    <t>AhCML95</t>
  </si>
  <si>
    <t>AH11G22340.1</t>
  </si>
  <si>
    <t>AhCML97</t>
  </si>
  <si>
    <t>AT4G12860.1</t>
  </si>
  <si>
    <t>AtCML2</t>
  </si>
  <si>
    <t>AT3G07490.1</t>
  </si>
  <si>
    <t>AtCML3</t>
  </si>
  <si>
    <t>AT3G59440.1</t>
  </si>
  <si>
    <t>AtCML4</t>
  </si>
  <si>
    <t>AT2G43290.1</t>
  </si>
  <si>
    <t>AtCML5</t>
  </si>
  <si>
    <t>AT4G03290.1</t>
  </si>
  <si>
    <t>AtCML6</t>
  </si>
  <si>
    <t>AT1G05990.1</t>
  </si>
  <si>
    <t>AtCML7</t>
  </si>
  <si>
    <t>AH12G24630.1</t>
  </si>
  <si>
    <t>AhCML109</t>
  </si>
  <si>
    <t>Group VI</t>
  </si>
  <si>
    <t>AH12G33910.1</t>
  </si>
  <si>
    <t>AhCML112</t>
  </si>
  <si>
    <t>AH12G34040.1</t>
  </si>
  <si>
    <t>AhCML113</t>
  </si>
  <si>
    <t>AH13G05160.1</t>
  </si>
  <si>
    <t>AhCML114</t>
  </si>
  <si>
    <t>AH13G05950.1</t>
  </si>
  <si>
    <t>AhCML115</t>
  </si>
  <si>
    <t>AH13G60090.5</t>
  </si>
  <si>
    <t>AhCML130</t>
  </si>
  <si>
    <t>AH13G60090.6</t>
  </si>
  <si>
    <t>AhCML131</t>
  </si>
  <si>
    <t>AH13G60090.4</t>
  </si>
  <si>
    <t>AhCML129</t>
  </si>
  <si>
    <t>AH13G60090.3</t>
  </si>
  <si>
    <t>AhCML128</t>
  </si>
  <si>
    <t>aradu.V14167.gnm1.ann1.Aradu.NAT4H.1</t>
  </si>
  <si>
    <t>AdCML38</t>
  </si>
  <si>
    <t>aradu.V14167.gnm1.ann1.Aradu.ZHY64.1</t>
  </si>
  <si>
    <t>AdCML57</t>
  </si>
  <si>
    <t>aradu.V14167.gnm1.ann1.Aradu.U3WE4.1</t>
  </si>
  <si>
    <t>AdCML47</t>
  </si>
  <si>
    <t>aradu.V14167.gnm1.ann1.Aradu.017SJ.1</t>
  </si>
  <si>
    <t>AdCML1</t>
  </si>
  <si>
    <t>aradu.V14167.gnm1.ann1.Aradu.3WL67.1</t>
  </si>
  <si>
    <t>AdCML10</t>
  </si>
  <si>
    <t>aradu.V14167.gnm1.ann1.Aradu.3A2M2.1</t>
  </si>
  <si>
    <t>AdCML9</t>
  </si>
  <si>
    <t>aradu.V14167.gnm1.ann1.Aradu.D03W8.1</t>
  </si>
  <si>
    <t>AdCML24</t>
  </si>
  <si>
    <t>aradu.V14167.gnm1.ann1.Aradu.T8M37.1</t>
  </si>
  <si>
    <t>AdCML46</t>
  </si>
  <si>
    <t>aradu.V14167.gnm1.ann1.Aradu.H122Q.1</t>
  </si>
  <si>
    <t>AdCML31</t>
  </si>
  <si>
    <t>aradu.V14167.gnm1.ann1.Aradu.P0L8F.1</t>
  </si>
  <si>
    <t>AdCML39</t>
  </si>
  <si>
    <t>aradu.V14167.gnm1.ann1.Aradu.CY8HB.1</t>
  </si>
  <si>
    <t>AdCML23</t>
  </si>
  <si>
    <t>aradu.V14167.gnm1.ann1.Aradu.P47CH.1</t>
  </si>
  <si>
    <t>AdCML40</t>
  </si>
  <si>
    <t>aradu.V14167.gnm1.ann1.Aradu.XHG9S.1</t>
  </si>
  <si>
    <t>AdCML52</t>
  </si>
  <si>
    <t>AT1G73630.1</t>
  </si>
  <si>
    <t>AtCML26</t>
  </si>
  <si>
    <t>AT1G18210.1</t>
  </si>
  <si>
    <t>AtCML27</t>
  </si>
  <si>
    <t>AT2G15680.1</t>
  </si>
  <si>
    <t>AtCML30</t>
  </si>
  <si>
    <t>AT5G37770.1</t>
  </si>
  <si>
    <t>AtCML23</t>
  </si>
  <si>
    <t>AT1G66400.1</t>
  </si>
  <si>
    <t>AtCML24</t>
  </si>
  <si>
    <t>AT3G03410.1</t>
  </si>
  <si>
    <t>AtCML34</t>
  </si>
  <si>
    <t>AT3G03400.1</t>
  </si>
  <si>
    <t>AtCML31</t>
  </si>
  <si>
    <t>AT2G36180.1</t>
  </si>
  <si>
    <t>AtCML32</t>
  </si>
  <si>
    <t>AT5G17470.1</t>
  </si>
  <si>
    <t>AtCML33</t>
  </si>
  <si>
    <t>AT3G10190.1</t>
  </si>
  <si>
    <t>AtCML35</t>
  </si>
  <si>
    <t>AT2G41410.1</t>
  </si>
  <si>
    <t>AtCML36</t>
  </si>
  <si>
    <t>AH03G13600.1</t>
  </si>
  <si>
    <t>AhCML25</t>
  </si>
  <si>
    <t>Group VII</t>
  </si>
  <si>
    <t>AH08G17080.1</t>
  </si>
  <si>
    <t>AhCML74</t>
  </si>
  <si>
    <t>AH08G29190.1</t>
  </si>
  <si>
    <t>AhCML78</t>
  </si>
  <si>
    <t>AH10G03800.1</t>
  </si>
  <si>
    <t>AhCML84</t>
  </si>
  <si>
    <t>AH12G04130.1</t>
  </si>
  <si>
    <t>AhCML103</t>
  </si>
  <si>
    <t>AH12G10960.1</t>
  </si>
  <si>
    <t>AhCML105</t>
  </si>
  <si>
    <t>AH15G06320.1</t>
  </si>
  <si>
    <t>AhCML144</t>
  </si>
  <si>
    <t>AH15G06320.2</t>
  </si>
  <si>
    <t>AhCML145</t>
  </si>
  <si>
    <t>AH15G20870.1</t>
  </si>
  <si>
    <t>AhCML148</t>
  </si>
  <si>
    <t>AH16G00240.1</t>
  </si>
  <si>
    <t>AhCML149</t>
  </si>
  <si>
    <t>araip.K30076.gnm1.ann1.Araip.KCG3E.1</t>
  </si>
  <si>
    <t>AiCML28</t>
  </si>
  <si>
    <t>araip.K30076.gnm1.ann1.Araip.T1IDG.1</t>
  </si>
  <si>
    <t>AiCML43</t>
  </si>
  <si>
    <t>araip.K30076.gnm1.ann1.Araip.K8S7D.1</t>
  </si>
  <si>
    <t>AiCML26</t>
  </si>
  <si>
    <t>araip.K30076.gnm1.ann1.Araip.V50JD.1</t>
  </si>
  <si>
    <t>AiCML48</t>
  </si>
  <si>
    <t>araip.K30076.gnm1.ann1.Araip.WKM6P.1</t>
  </si>
  <si>
    <t>AiCML53</t>
  </si>
  <si>
    <t>araip.K30076.gnm1.ann1.Araip.JGS8U.1</t>
  </si>
  <si>
    <t>AiCML25</t>
  </si>
  <si>
    <t>araip.K30076.gnm1.ann1.Araip.KL8C5.1</t>
  </si>
  <si>
    <t>AiCML29</t>
  </si>
  <si>
    <t>araip.K30076.gnm1.ann1.Araip.TDK1X.1</t>
  </si>
  <si>
    <t>AiCML44</t>
  </si>
  <si>
    <t>araip.K30076.gnm1.ann1.Araip.KU06I.1</t>
  </si>
  <si>
    <t>AiCML30</t>
  </si>
  <si>
    <t>araip.K30076.gnm1.ann1.Araip.3P5TL.1</t>
  </si>
  <si>
    <t>AiCML8</t>
  </si>
  <si>
    <t>araip.K30076.gnm1.ann1.Araip.Q54YF.1</t>
  </si>
  <si>
    <t>AiCML41</t>
  </si>
  <si>
    <t>araip.K30076.gnm1.ann1.Araip.3IE6G.1</t>
  </si>
  <si>
    <t>AiCML7</t>
  </si>
  <si>
    <t>araip.K30076.gnm1.ann1.Araip.I8I2U.1</t>
  </si>
  <si>
    <t>AiCML24</t>
  </si>
  <si>
    <t>araip.K30076.gnm1.ann1.Araip.79R74.1</t>
  </si>
  <si>
    <t>AiCML10</t>
  </si>
  <si>
    <t>araip.K30076.gnm1.ann1.Araip.BMG9B.1</t>
  </si>
  <si>
    <t>AiCML15</t>
  </si>
  <si>
    <t>AT5G42380.1</t>
  </si>
  <si>
    <t>AtCML37</t>
  </si>
  <si>
    <t>AT1G76650.1</t>
  </si>
  <si>
    <t>AtCML38</t>
  </si>
  <si>
    <t>AT1G76640.1</t>
  </si>
  <si>
    <t>AtCML39</t>
  </si>
  <si>
    <t>AT3G01830.1</t>
  </si>
  <si>
    <t>AtCML40</t>
  </si>
  <si>
    <t>AT3G50770.1</t>
  </si>
  <si>
    <t>AtCML41</t>
  </si>
  <si>
    <t>AT3G03430.1</t>
  </si>
  <si>
    <t>AtCML28</t>
  </si>
  <si>
    <t>AT5G17480.1</t>
  </si>
  <si>
    <t>AtCML29</t>
  </si>
  <si>
    <t>aradu.V14167.gnm1.ann1.Aradu.P4874.1</t>
  </si>
  <si>
    <t>AdCML41</t>
  </si>
  <si>
    <t>Group VIII</t>
  </si>
  <si>
    <t>aradu.V14167.gnm1.ann1.Aradu.8EM3B.1</t>
  </si>
  <si>
    <t>AdCML19</t>
  </si>
  <si>
    <t>aradu.V14167.gnm1.ann1.Aradu.E72ZJ.1</t>
  </si>
  <si>
    <t>AdCML27</t>
  </si>
  <si>
    <t>aradu.V14167.gnm1.ann1.Aradu.M30U6.1</t>
  </si>
  <si>
    <t>AdCML35</t>
  </si>
  <si>
    <t>araip.K30076.gnm1.ann1.Araip.LFA21.1</t>
  </si>
  <si>
    <t>AiCML31</t>
  </si>
  <si>
    <t>araip.K30076.gnm1.ann1.Araip.UHZ8X.1</t>
  </si>
  <si>
    <t>AiCML47</t>
  </si>
  <si>
    <t>araip.K30076.gnm1.ann1.Araip.PZ9H4.1</t>
  </si>
  <si>
    <t>AiCML40</t>
  </si>
  <si>
    <t>araip.K30076.gnm1.ann1.Araip.1897A.1</t>
  </si>
  <si>
    <t>AiCML1</t>
  </si>
  <si>
    <t>araip.K30076.gnm1.ann1.Araip.V9NIV.1</t>
  </si>
  <si>
    <t>AiCML50</t>
  </si>
  <si>
    <t>araip.K30076.gnm1.ann1.Araip.GMN62.1</t>
  </si>
  <si>
    <t>AiCML22</t>
  </si>
  <si>
    <t>AT4G20780.1</t>
  </si>
  <si>
    <t>AtCML42</t>
  </si>
  <si>
    <t>AT5G44460.1</t>
  </si>
  <si>
    <t>AtCML43</t>
  </si>
  <si>
    <t>AT1G21550.1</t>
  </si>
  <si>
    <t>AtCML44</t>
  </si>
  <si>
    <t>AT3G29000.1</t>
  </si>
  <si>
    <t>AtCML45</t>
  </si>
  <si>
    <t>AT5G39670.1</t>
  </si>
  <si>
    <t>AtCML46</t>
  </si>
  <si>
    <t>AT3G47480.1</t>
  </si>
  <si>
    <t>AtCML47</t>
  </si>
  <si>
    <t>AH16G04360.1</t>
  </si>
  <si>
    <t>AhCML150</t>
  </si>
  <si>
    <t>Group IX</t>
  </si>
  <si>
    <t>AH16G13860.1</t>
  </si>
  <si>
    <t>AhCML152</t>
  </si>
  <si>
    <t>AH17G00410.3</t>
  </si>
  <si>
    <t>AhCML165</t>
  </si>
  <si>
    <t>AH17G00410.2</t>
  </si>
  <si>
    <t>AhCML164</t>
  </si>
  <si>
    <t>AH17G00410.1</t>
  </si>
  <si>
    <t>AhCML163</t>
  </si>
  <si>
    <t>AH18G07630.1</t>
  </si>
  <si>
    <t>AhCML177</t>
  </si>
  <si>
    <t>AH18G33760.1</t>
  </si>
  <si>
    <t>AhCML183</t>
  </si>
  <si>
    <t>AH19G20070.1</t>
  </si>
  <si>
    <t>AhCML185</t>
  </si>
  <si>
    <t>AH19G23570.1</t>
  </si>
  <si>
    <t>AhCML186</t>
  </si>
  <si>
    <t>AH19G33610.1</t>
  </si>
  <si>
    <t>AhCML187</t>
  </si>
  <si>
    <t>AH20G05550.1</t>
  </si>
  <si>
    <t>AhCML189</t>
  </si>
  <si>
    <t>AH20G34090.1</t>
  </si>
  <si>
    <t>AhCML191</t>
  </si>
  <si>
    <t>AH13G60090.1</t>
  </si>
  <si>
    <t>AhCML126</t>
  </si>
  <si>
    <t>AH13G60090.2</t>
  </si>
  <si>
    <t>AhCML127</t>
  </si>
  <si>
    <t>AH14G01040.1</t>
  </si>
  <si>
    <t>AhCML132</t>
  </si>
  <si>
    <t>AH14G05090.2</t>
  </si>
  <si>
    <t>AhCML134</t>
  </si>
  <si>
    <t>AH14G05090.1</t>
  </si>
  <si>
    <t>AhCML133</t>
  </si>
  <si>
    <t>aradu.V14167.gnm1.ann1.Aradu.2Z2ZU.1</t>
  </si>
  <si>
    <t>AdCML6</t>
  </si>
  <si>
    <t>aradu.V14167.gnm1.ann1.Aradu.B4AI9.1</t>
  </si>
  <si>
    <t>AdCML22</t>
  </si>
  <si>
    <t>aradu.V14167.gnm1.ann1.Aradu.5AV6I.1</t>
  </si>
  <si>
    <t>AdCML15</t>
  </si>
  <si>
    <t>aradu.V14167.gnm1.ann1.Aradu.ZFT0U.1</t>
  </si>
  <si>
    <t>AdCML56</t>
  </si>
  <si>
    <t>aradu.V14167.gnm1.ann1.Aradu.W2VYJ.1</t>
  </si>
  <si>
    <t>AdCML48</t>
  </si>
  <si>
    <t>aradu.V14167.gnm1.ann1.Aradu.1F1XW.1</t>
  </si>
  <si>
    <t>AdCML4</t>
  </si>
  <si>
    <t>aradu.V14167.gnm1.ann1.Aradu.383XS.1</t>
  </si>
  <si>
    <t>AdCML7</t>
  </si>
  <si>
    <t>aradu.V14167.gnm1.ann1.Aradu.4P8D3.1</t>
  </si>
  <si>
    <t>AdCML12</t>
  </si>
  <si>
    <t>aradu.V14167.gnm1.ann1.Aradu.4CF0T.1</t>
  </si>
  <si>
    <t>AdCML11</t>
  </si>
  <si>
    <t>aradu.V14167.gnm1.ann1.Aradu.ZZ215.1</t>
  </si>
  <si>
    <t>AdCML58</t>
  </si>
  <si>
    <t>aradu.V14167.gnm1.ann1.Aradu.0X4TI.1</t>
  </si>
  <si>
    <t>AdCML3</t>
  </si>
  <si>
    <t>aradu.V14167.gnm1.ann1.Aradu.IAV3N.1</t>
  </si>
  <si>
    <t>AdCML34</t>
  </si>
  <si>
    <t>araip.K30076.gnm1.ann1.Araip.F3SVI.1</t>
  </si>
  <si>
    <t>AiCML21</t>
  </si>
  <si>
    <t>araip.K30076.gnm1.ann1.Araip.CIZ6F.1</t>
  </si>
  <si>
    <t>AiCML19</t>
  </si>
  <si>
    <t>araip.K30076.gnm1.ann1.Araip.MTQ7F.1</t>
  </si>
  <si>
    <t>AiCML36</t>
  </si>
  <si>
    <t>araip.K30076.gnm1.ann1.Araip.1G1KY.1</t>
  </si>
  <si>
    <t>AiCML2</t>
  </si>
  <si>
    <t>AT3G59450.1</t>
  </si>
  <si>
    <t>AtCML1</t>
  </si>
  <si>
    <t>AT4G26470.1</t>
  </si>
  <si>
    <t>AtCML21</t>
  </si>
  <si>
    <t>AT3G24110.1</t>
  </si>
  <si>
    <t>AtCML22</t>
  </si>
  <si>
    <t>AT2G27480.1</t>
  </si>
  <si>
    <t>AtCML48</t>
  </si>
  <si>
    <t>AT3G10300.3</t>
  </si>
  <si>
    <t>AtCML49</t>
  </si>
  <si>
    <t>AT5G04170.1</t>
  </si>
  <si>
    <t>AtCML5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b/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19"/>
  <sheetViews>
    <sheetView tabSelected="1" zoomScale="70" zoomScaleNormal="70" topLeftCell="A385" workbookViewId="0">
      <selection activeCell="A1" sqref="A1:C419"/>
    </sheetView>
  </sheetViews>
  <sheetFormatPr defaultColWidth="8.72727272727273" defaultRowHeight="14" outlineLevelCol="2"/>
  <cols>
    <col min="1" max="1" width="42.2727272727273" customWidth="1"/>
    <col min="2" max="2" width="13.7272727272727" customWidth="1"/>
    <col min="3" max="3" width="11.6363636363636" customWidth="1"/>
  </cols>
  <sheetData>
    <row r="1" spans="1:3">
      <c r="A1" s="1" t="s">
        <v>0</v>
      </c>
      <c r="B1" s="2"/>
      <c r="C1" s="2"/>
    </row>
    <row r="2" spans="1:3">
      <c r="A2" s="1" t="s">
        <v>1</v>
      </c>
      <c r="B2" s="1" t="s">
        <v>2</v>
      </c>
      <c r="C2" s="1" t="s">
        <v>3</v>
      </c>
    </row>
    <row r="3" spans="1:3">
      <c r="A3" s="3" t="s">
        <v>4</v>
      </c>
      <c r="B3" s="3" t="s">
        <v>5</v>
      </c>
      <c r="C3" s="3" t="s">
        <v>6</v>
      </c>
    </row>
    <row r="4" spans="1:3">
      <c r="A4" s="3" t="s">
        <v>7</v>
      </c>
      <c r="B4" s="3" t="s">
        <v>8</v>
      </c>
      <c r="C4" s="3"/>
    </row>
    <row r="5" spans="1:3">
      <c r="A5" s="3" t="s">
        <v>9</v>
      </c>
      <c r="B5" s="3" t="s">
        <v>10</v>
      </c>
      <c r="C5" s="3"/>
    </row>
    <row r="6" spans="1:3">
      <c r="A6" s="3" t="s">
        <v>11</v>
      </c>
      <c r="B6" s="3" t="s">
        <v>12</v>
      </c>
      <c r="C6" s="3"/>
    </row>
    <row r="7" spans="1:3">
      <c r="A7" s="3" t="s">
        <v>13</v>
      </c>
      <c r="B7" s="3" t="s">
        <v>14</v>
      </c>
      <c r="C7" s="3"/>
    </row>
    <row r="8" spans="1:3">
      <c r="A8" s="3" t="s">
        <v>15</v>
      </c>
      <c r="B8" s="3" t="s">
        <v>16</v>
      </c>
      <c r="C8" s="3"/>
    </row>
    <row r="9" spans="1:3">
      <c r="A9" s="3" t="s">
        <v>17</v>
      </c>
      <c r="B9" s="3" t="s">
        <v>18</v>
      </c>
      <c r="C9" s="3"/>
    </row>
    <row r="10" spans="1:3">
      <c r="A10" s="3" t="s">
        <v>19</v>
      </c>
      <c r="B10" s="3" t="s">
        <v>20</v>
      </c>
      <c r="C10" s="3"/>
    </row>
    <row r="11" spans="1:3">
      <c r="A11" s="3" t="s">
        <v>21</v>
      </c>
      <c r="B11" s="3" t="s">
        <v>22</v>
      </c>
      <c r="C11" s="3"/>
    </row>
    <row r="12" spans="1:3">
      <c r="A12" s="3" t="s">
        <v>23</v>
      </c>
      <c r="B12" s="3" t="s">
        <v>24</v>
      </c>
      <c r="C12" s="3"/>
    </row>
    <row r="13" spans="1:3">
      <c r="A13" s="3" t="s">
        <v>25</v>
      </c>
      <c r="B13" s="3" t="s">
        <v>26</v>
      </c>
      <c r="C13" s="3"/>
    </row>
    <row r="14" spans="1:3">
      <c r="A14" s="3" t="s">
        <v>27</v>
      </c>
      <c r="B14" s="3" t="s">
        <v>28</v>
      </c>
      <c r="C14" s="3"/>
    </row>
    <row r="15" spans="1:3">
      <c r="A15" s="3" t="s">
        <v>29</v>
      </c>
      <c r="B15" s="3" t="s">
        <v>30</v>
      </c>
      <c r="C15" s="3"/>
    </row>
    <row r="16" spans="1:3">
      <c r="A16" s="3" t="s">
        <v>31</v>
      </c>
      <c r="B16" s="3" t="s">
        <v>32</v>
      </c>
      <c r="C16" s="3"/>
    </row>
    <row r="17" spans="1:3">
      <c r="A17" s="3" t="s">
        <v>33</v>
      </c>
      <c r="B17" s="3" t="s">
        <v>34</v>
      </c>
      <c r="C17" s="3"/>
    </row>
    <row r="18" spans="1:3">
      <c r="A18" s="3" t="s">
        <v>35</v>
      </c>
      <c r="B18" s="3" t="s">
        <v>36</v>
      </c>
      <c r="C18" s="3"/>
    </row>
    <row r="19" spans="1:3">
      <c r="A19" s="3" t="s">
        <v>37</v>
      </c>
      <c r="B19" s="3" t="s">
        <v>38</v>
      </c>
      <c r="C19" s="3"/>
    </row>
    <row r="20" spans="1:3">
      <c r="A20" s="3" t="s">
        <v>39</v>
      </c>
      <c r="B20" s="3" t="s">
        <v>40</v>
      </c>
      <c r="C20" s="3"/>
    </row>
    <row r="21" spans="1:3">
      <c r="A21" s="3" t="s">
        <v>41</v>
      </c>
      <c r="B21" s="3" t="s">
        <v>42</v>
      </c>
      <c r="C21" s="3"/>
    </row>
    <row r="22" spans="1:3">
      <c r="A22" s="3" t="s">
        <v>43</v>
      </c>
      <c r="B22" s="3" t="s">
        <v>44</v>
      </c>
      <c r="C22" s="3"/>
    </row>
    <row r="23" spans="1:3">
      <c r="A23" s="3" t="s">
        <v>45</v>
      </c>
      <c r="B23" s="3" t="s">
        <v>46</v>
      </c>
      <c r="C23" s="3"/>
    </row>
    <row r="24" spans="1:3">
      <c r="A24" s="3" t="s">
        <v>47</v>
      </c>
      <c r="B24" s="3" t="s">
        <v>48</v>
      </c>
      <c r="C24" s="3"/>
    </row>
    <row r="25" spans="1:3">
      <c r="A25" s="3" t="s">
        <v>49</v>
      </c>
      <c r="B25" s="3" t="s">
        <v>50</v>
      </c>
      <c r="C25" s="3"/>
    </row>
    <row r="26" spans="1:3">
      <c r="A26" s="3" t="s">
        <v>51</v>
      </c>
      <c r="B26" s="3" t="s">
        <v>52</v>
      </c>
      <c r="C26" s="3"/>
    </row>
    <row r="27" spans="1:3">
      <c r="A27" s="3" t="s">
        <v>53</v>
      </c>
      <c r="B27" s="3" t="s">
        <v>54</v>
      </c>
      <c r="C27" s="3"/>
    </row>
    <row r="28" spans="1:3">
      <c r="A28" s="3" t="s">
        <v>55</v>
      </c>
      <c r="B28" s="3" t="s">
        <v>56</v>
      </c>
      <c r="C28" s="3"/>
    </row>
    <row r="29" spans="1:3">
      <c r="A29" s="3" t="s">
        <v>57</v>
      </c>
      <c r="B29" s="4" t="s">
        <v>58</v>
      </c>
      <c r="C29" s="3"/>
    </row>
    <row r="30" spans="1:3">
      <c r="A30" s="3" t="s">
        <v>59</v>
      </c>
      <c r="B30" s="4" t="s">
        <v>60</v>
      </c>
      <c r="C30" s="3"/>
    </row>
    <row r="31" spans="1:3">
      <c r="A31" s="3" t="s">
        <v>61</v>
      </c>
      <c r="B31" s="4" t="s">
        <v>62</v>
      </c>
      <c r="C31" s="3"/>
    </row>
    <row r="32" spans="1:3">
      <c r="A32" s="3" t="s">
        <v>63</v>
      </c>
      <c r="B32" s="4" t="s">
        <v>64</v>
      </c>
      <c r="C32" s="3"/>
    </row>
    <row r="33" spans="1:3">
      <c r="A33" s="3" t="s">
        <v>65</v>
      </c>
      <c r="B33" s="3" t="s">
        <v>66</v>
      </c>
      <c r="C33" s="3"/>
    </row>
    <row r="34" spans="1:3">
      <c r="A34" s="3" t="s">
        <v>67</v>
      </c>
      <c r="B34" s="3" t="s">
        <v>68</v>
      </c>
      <c r="C34" s="3"/>
    </row>
    <row r="35" spans="1:3">
      <c r="A35" s="3" t="s">
        <v>69</v>
      </c>
      <c r="B35" s="3" t="s">
        <v>70</v>
      </c>
      <c r="C35" s="3"/>
    </row>
    <row r="36" spans="1:3">
      <c r="A36" s="3" t="s">
        <v>71</v>
      </c>
      <c r="B36" s="3" t="s">
        <v>72</v>
      </c>
      <c r="C36" s="3"/>
    </row>
    <row r="37" spans="1:3">
      <c r="A37" s="3" t="s">
        <v>73</v>
      </c>
      <c r="B37" s="3" t="s">
        <v>74</v>
      </c>
      <c r="C37" s="3"/>
    </row>
    <row r="38" spans="1:3">
      <c r="A38" s="3" t="s">
        <v>75</v>
      </c>
      <c r="B38" s="3" t="s">
        <v>76</v>
      </c>
      <c r="C38" s="3"/>
    </row>
    <row r="39" spans="1:3">
      <c r="A39" s="3" t="s">
        <v>77</v>
      </c>
      <c r="B39" s="3" t="s">
        <v>78</v>
      </c>
      <c r="C39" s="3"/>
    </row>
    <row r="40" spans="1:2">
      <c r="A40" s="3"/>
      <c r="B40" s="4"/>
    </row>
    <row r="41" spans="1:3">
      <c r="A41" s="3" t="s">
        <v>79</v>
      </c>
      <c r="B41" s="3" t="s">
        <v>80</v>
      </c>
      <c r="C41" s="3" t="s">
        <v>81</v>
      </c>
    </row>
    <row r="42" spans="1:3">
      <c r="A42" s="3" t="s">
        <v>82</v>
      </c>
      <c r="B42" s="3" t="s">
        <v>83</v>
      </c>
      <c r="C42" s="3"/>
    </row>
    <row r="43" spans="1:3">
      <c r="A43" s="3" t="s">
        <v>84</v>
      </c>
      <c r="B43" s="3" t="s">
        <v>85</v>
      </c>
      <c r="C43" s="3"/>
    </row>
    <row r="44" spans="1:3">
      <c r="A44" s="3" t="s">
        <v>86</v>
      </c>
      <c r="B44" s="3" t="s">
        <v>87</v>
      </c>
      <c r="C44" s="3"/>
    </row>
    <row r="45" spans="1:3">
      <c r="A45" s="3" t="s">
        <v>88</v>
      </c>
      <c r="B45" s="3" t="s">
        <v>89</v>
      </c>
      <c r="C45" s="3"/>
    </row>
    <row r="46" spans="1:3">
      <c r="A46" s="3" t="s">
        <v>90</v>
      </c>
      <c r="B46" s="3" t="s">
        <v>91</v>
      </c>
      <c r="C46" s="3"/>
    </row>
    <row r="47" spans="1:3">
      <c r="A47" s="3" t="s">
        <v>92</v>
      </c>
      <c r="B47" s="3" t="s">
        <v>93</v>
      </c>
      <c r="C47" s="3"/>
    </row>
    <row r="48" spans="1:3">
      <c r="A48" s="3" t="s">
        <v>94</v>
      </c>
      <c r="B48" s="4" t="s">
        <v>95</v>
      </c>
      <c r="C48" s="3"/>
    </row>
    <row r="49" spans="1:3">
      <c r="A49" s="3" t="s">
        <v>96</v>
      </c>
      <c r="B49" s="4" t="s">
        <v>97</v>
      </c>
      <c r="C49" s="3"/>
    </row>
    <row r="50" spans="1:3">
      <c r="A50" s="3" t="s">
        <v>98</v>
      </c>
      <c r="B50" s="4" t="s">
        <v>99</v>
      </c>
      <c r="C50" s="3"/>
    </row>
    <row r="51" spans="1:3">
      <c r="A51" s="3" t="s">
        <v>100</v>
      </c>
      <c r="B51" s="4" t="s">
        <v>101</v>
      </c>
      <c r="C51" s="3"/>
    </row>
    <row r="52" spans="1:3">
      <c r="A52" s="3" t="s">
        <v>102</v>
      </c>
      <c r="B52" s="4" t="s">
        <v>103</v>
      </c>
      <c r="C52" s="3"/>
    </row>
    <row r="53" spans="1:3">
      <c r="A53" s="3" t="s">
        <v>104</v>
      </c>
      <c r="B53" s="4" t="s">
        <v>105</v>
      </c>
      <c r="C53" s="3"/>
    </row>
    <row r="54" spans="1:3">
      <c r="A54" s="3" t="s">
        <v>106</v>
      </c>
      <c r="B54" s="4" t="s">
        <v>107</v>
      </c>
      <c r="C54" s="3"/>
    </row>
    <row r="55" spans="1:3">
      <c r="A55" s="3" t="s">
        <v>108</v>
      </c>
      <c r="B55" s="4" t="s">
        <v>109</v>
      </c>
      <c r="C55" s="3"/>
    </row>
    <row r="56" spans="1:3">
      <c r="A56" s="3" t="s">
        <v>110</v>
      </c>
      <c r="B56" s="4" t="s">
        <v>111</v>
      </c>
      <c r="C56" s="3"/>
    </row>
    <row r="57" spans="1:3">
      <c r="A57" s="3" t="s">
        <v>112</v>
      </c>
      <c r="B57" s="4" t="s">
        <v>113</v>
      </c>
      <c r="C57" s="3"/>
    </row>
    <row r="59" spans="1:3">
      <c r="A59" s="3" t="s">
        <v>114</v>
      </c>
      <c r="B59" s="3" t="s">
        <v>115</v>
      </c>
      <c r="C59" s="3" t="s">
        <v>116</v>
      </c>
    </row>
    <row r="60" spans="1:3">
      <c r="A60" s="3" t="s">
        <v>117</v>
      </c>
      <c r="B60" s="3" t="s">
        <v>118</v>
      </c>
      <c r="C60" s="3"/>
    </row>
    <row r="61" spans="1:3">
      <c r="A61" s="3" t="s">
        <v>119</v>
      </c>
      <c r="B61" s="3" t="s">
        <v>120</v>
      </c>
      <c r="C61" s="3"/>
    </row>
    <row r="62" spans="1:3">
      <c r="A62" s="3" t="s">
        <v>121</v>
      </c>
      <c r="B62" s="3" t="s">
        <v>122</v>
      </c>
      <c r="C62" s="3"/>
    </row>
    <row r="63" spans="1:3">
      <c r="A63" s="3" t="s">
        <v>123</v>
      </c>
      <c r="B63" s="3" t="s">
        <v>124</v>
      </c>
      <c r="C63" s="3"/>
    </row>
    <row r="64" spans="1:3">
      <c r="A64" s="3" t="s">
        <v>125</v>
      </c>
      <c r="B64" s="3" t="s">
        <v>126</v>
      </c>
      <c r="C64" s="3"/>
    </row>
    <row r="65" spans="1:3">
      <c r="A65" s="3" t="s">
        <v>127</v>
      </c>
      <c r="B65" s="3" t="s">
        <v>128</v>
      </c>
      <c r="C65" s="3"/>
    </row>
    <row r="66" spans="1:3">
      <c r="A66" s="3" t="s">
        <v>129</v>
      </c>
      <c r="B66" s="3" t="s">
        <v>130</v>
      </c>
      <c r="C66" s="3"/>
    </row>
    <row r="67" spans="1:3">
      <c r="A67" s="3" t="s">
        <v>131</v>
      </c>
      <c r="B67" s="3" t="s">
        <v>132</v>
      </c>
      <c r="C67" s="3"/>
    </row>
    <row r="68" spans="1:3">
      <c r="A68" s="3" t="s">
        <v>133</v>
      </c>
      <c r="B68" s="3" t="s">
        <v>134</v>
      </c>
      <c r="C68" s="3"/>
    </row>
    <row r="69" spans="1:3">
      <c r="A69" s="3" t="s">
        <v>135</v>
      </c>
      <c r="B69" s="3" t="s">
        <v>136</v>
      </c>
      <c r="C69" s="3"/>
    </row>
    <row r="70" spans="1:3">
      <c r="A70" s="3" t="s">
        <v>137</v>
      </c>
      <c r="B70" s="3" t="s">
        <v>138</v>
      </c>
      <c r="C70" s="3"/>
    </row>
    <row r="71" spans="1:3">
      <c r="A71" s="3" t="s">
        <v>139</v>
      </c>
      <c r="B71" s="3" t="s">
        <v>140</v>
      </c>
      <c r="C71" s="3"/>
    </row>
    <row r="72" spans="1:3">
      <c r="A72" s="3" t="s">
        <v>141</v>
      </c>
      <c r="B72" s="3" t="s">
        <v>142</v>
      </c>
      <c r="C72" s="3"/>
    </row>
    <row r="73" spans="1:3">
      <c r="A73" s="3" t="s">
        <v>143</v>
      </c>
      <c r="B73" s="3" t="s">
        <v>144</v>
      </c>
      <c r="C73" s="3"/>
    </row>
    <row r="74" spans="1:3">
      <c r="A74" s="3" t="s">
        <v>145</v>
      </c>
      <c r="B74" s="3" t="s">
        <v>146</v>
      </c>
      <c r="C74" s="3"/>
    </row>
    <row r="75" spans="1:3">
      <c r="A75" s="3" t="s">
        <v>147</v>
      </c>
      <c r="B75" s="3" t="s">
        <v>148</v>
      </c>
      <c r="C75" s="3"/>
    </row>
    <row r="76" spans="1:3">
      <c r="A76" s="3" t="s">
        <v>149</v>
      </c>
      <c r="B76" s="3" t="s">
        <v>150</v>
      </c>
      <c r="C76" s="3"/>
    </row>
    <row r="77" spans="1:3">
      <c r="A77" s="3" t="s">
        <v>151</v>
      </c>
      <c r="B77" s="4" t="s">
        <v>152</v>
      </c>
      <c r="C77" s="3"/>
    </row>
    <row r="78" spans="1:3">
      <c r="A78" s="3" t="s">
        <v>153</v>
      </c>
      <c r="B78" s="4" t="s">
        <v>154</v>
      </c>
      <c r="C78" s="3"/>
    </row>
    <row r="79" spans="1:3">
      <c r="A79" s="3" t="s">
        <v>155</v>
      </c>
      <c r="B79" s="4" t="s">
        <v>156</v>
      </c>
      <c r="C79" s="3"/>
    </row>
    <row r="80" spans="1:3">
      <c r="A80" s="3" t="s">
        <v>157</v>
      </c>
      <c r="B80" s="3" t="s">
        <v>158</v>
      </c>
      <c r="C80" s="3"/>
    </row>
    <row r="81" spans="1:3">
      <c r="A81" s="3" t="s">
        <v>159</v>
      </c>
      <c r="B81" s="3" t="s">
        <v>160</v>
      </c>
      <c r="C81" s="3"/>
    </row>
    <row r="82" spans="1:3">
      <c r="A82" s="3" t="s">
        <v>161</v>
      </c>
      <c r="B82" s="4" t="s">
        <v>162</v>
      </c>
      <c r="C82" s="3"/>
    </row>
    <row r="83" spans="1:3">
      <c r="A83" s="3" t="s">
        <v>163</v>
      </c>
      <c r="B83" s="3" t="s">
        <v>164</v>
      </c>
      <c r="C83" s="3"/>
    </row>
    <row r="84" spans="1:3">
      <c r="A84" s="3" t="s">
        <v>165</v>
      </c>
      <c r="B84" s="3" t="s">
        <v>166</v>
      </c>
      <c r="C84" s="3"/>
    </row>
    <row r="85" spans="1:3">
      <c r="A85" s="3" t="s">
        <v>167</v>
      </c>
      <c r="B85" s="3" t="s">
        <v>168</v>
      </c>
      <c r="C85" s="3"/>
    </row>
    <row r="86" spans="1:3">
      <c r="A86" s="3" t="s">
        <v>169</v>
      </c>
      <c r="B86" s="4" t="s">
        <v>170</v>
      </c>
      <c r="C86" s="3"/>
    </row>
    <row r="87" spans="1:3">
      <c r="A87" s="3" t="s">
        <v>171</v>
      </c>
      <c r="B87" s="4" t="s">
        <v>172</v>
      </c>
      <c r="C87" s="3"/>
    </row>
    <row r="88" spans="1:3">
      <c r="A88" s="3" t="s">
        <v>173</v>
      </c>
      <c r="B88" s="4" t="s">
        <v>174</v>
      </c>
      <c r="C88" s="3"/>
    </row>
    <row r="89" spans="1:3">
      <c r="A89" s="3" t="s">
        <v>175</v>
      </c>
      <c r="B89" s="4" t="s">
        <v>176</v>
      </c>
      <c r="C89" s="3"/>
    </row>
    <row r="90" spans="1:3">
      <c r="A90" s="3" t="s">
        <v>177</v>
      </c>
      <c r="B90" s="4" t="s">
        <v>178</v>
      </c>
      <c r="C90" s="3"/>
    </row>
    <row r="91" spans="1:3">
      <c r="A91" s="3" t="s">
        <v>179</v>
      </c>
      <c r="B91" s="4" t="s">
        <v>180</v>
      </c>
      <c r="C91" s="3"/>
    </row>
    <row r="92" spans="1:3">
      <c r="A92" s="3" t="s">
        <v>181</v>
      </c>
      <c r="B92" s="4" t="s">
        <v>182</v>
      </c>
      <c r="C92" s="3"/>
    </row>
    <row r="93" spans="1:3">
      <c r="A93" s="3" t="s">
        <v>183</v>
      </c>
      <c r="B93" s="4" t="s">
        <v>184</v>
      </c>
      <c r="C93" s="3"/>
    </row>
    <row r="94" spans="1:3">
      <c r="A94" s="3" t="s">
        <v>185</v>
      </c>
      <c r="B94" s="3" t="s">
        <v>186</v>
      </c>
      <c r="C94" s="3"/>
    </row>
    <row r="95" spans="1:3">
      <c r="A95" s="3" t="s">
        <v>187</v>
      </c>
      <c r="B95" s="4" t="s">
        <v>188</v>
      </c>
      <c r="C95" s="3"/>
    </row>
    <row r="96" spans="1:2">
      <c r="A96" s="3"/>
      <c r="B96" s="4"/>
    </row>
    <row r="97" spans="1:3">
      <c r="A97" s="3" t="s">
        <v>189</v>
      </c>
      <c r="B97" s="3" t="s">
        <v>190</v>
      </c>
      <c r="C97" s="1" t="s">
        <v>191</v>
      </c>
    </row>
    <row r="98" spans="1:3">
      <c r="A98" s="3" t="s">
        <v>192</v>
      </c>
      <c r="B98" s="3" t="s">
        <v>193</v>
      </c>
      <c r="C98" s="1"/>
    </row>
    <row r="99" spans="1:3">
      <c r="A99" s="3" t="s">
        <v>194</v>
      </c>
      <c r="B99" s="3" t="s">
        <v>195</v>
      </c>
      <c r="C99" s="1"/>
    </row>
    <row r="100" spans="1:3">
      <c r="A100" s="3" t="s">
        <v>196</v>
      </c>
      <c r="B100" s="3" t="s">
        <v>197</v>
      </c>
      <c r="C100" s="1"/>
    </row>
    <row r="101" spans="1:3">
      <c r="A101" s="3" t="s">
        <v>198</v>
      </c>
      <c r="B101" s="3" t="s">
        <v>199</v>
      </c>
      <c r="C101" s="1"/>
    </row>
    <row r="102" spans="1:3">
      <c r="A102" s="3" t="s">
        <v>200</v>
      </c>
      <c r="B102" s="3" t="s">
        <v>201</v>
      </c>
      <c r="C102" s="1"/>
    </row>
    <row r="103" spans="1:3">
      <c r="A103" s="3" t="s">
        <v>202</v>
      </c>
      <c r="B103" s="3" t="s">
        <v>203</v>
      </c>
      <c r="C103" s="1"/>
    </row>
    <row r="104" spans="1:3">
      <c r="A104" s="3" t="s">
        <v>204</v>
      </c>
      <c r="B104" s="3" t="s">
        <v>205</v>
      </c>
      <c r="C104" s="1"/>
    </row>
    <row r="105" spans="1:3">
      <c r="A105" s="3" t="s">
        <v>206</v>
      </c>
      <c r="B105" s="3" t="s">
        <v>207</v>
      </c>
      <c r="C105" s="1"/>
    </row>
    <row r="106" spans="1:3">
      <c r="A106" s="3" t="s">
        <v>208</v>
      </c>
      <c r="B106" s="3" t="s">
        <v>209</v>
      </c>
      <c r="C106" s="1"/>
    </row>
    <row r="107" spans="1:3">
      <c r="A107" s="3" t="s">
        <v>210</v>
      </c>
      <c r="B107" s="3" t="s">
        <v>211</v>
      </c>
      <c r="C107" s="1"/>
    </row>
    <row r="108" spans="1:3">
      <c r="A108" s="3" t="s">
        <v>212</v>
      </c>
      <c r="B108" s="3" t="s">
        <v>213</v>
      </c>
      <c r="C108" s="1"/>
    </row>
    <row r="109" spans="1:3">
      <c r="A109" s="3" t="s">
        <v>214</v>
      </c>
      <c r="B109" s="3" t="s">
        <v>215</v>
      </c>
      <c r="C109" s="1"/>
    </row>
    <row r="110" spans="1:3">
      <c r="A110" s="3" t="s">
        <v>216</v>
      </c>
      <c r="B110" s="3" t="s">
        <v>217</v>
      </c>
      <c r="C110" s="1"/>
    </row>
    <row r="111" spans="1:3">
      <c r="A111" s="3" t="s">
        <v>218</v>
      </c>
      <c r="B111" s="3" t="s">
        <v>219</v>
      </c>
      <c r="C111" s="1"/>
    </row>
    <row r="112" spans="1:3">
      <c r="A112" s="3" t="s">
        <v>220</v>
      </c>
      <c r="B112" s="3" t="s">
        <v>221</v>
      </c>
      <c r="C112" s="1"/>
    </row>
    <row r="113" spans="1:3">
      <c r="A113" s="3" t="s">
        <v>222</v>
      </c>
      <c r="B113" s="3" t="s">
        <v>223</v>
      </c>
      <c r="C113" s="1"/>
    </row>
    <row r="114" spans="1:3">
      <c r="A114" s="3" t="s">
        <v>224</v>
      </c>
      <c r="B114" s="3" t="s">
        <v>225</v>
      </c>
      <c r="C114" s="1"/>
    </row>
    <row r="115" spans="1:3">
      <c r="A115" s="3" t="s">
        <v>226</v>
      </c>
      <c r="B115" s="3" t="s">
        <v>227</v>
      </c>
      <c r="C115" s="1"/>
    </row>
    <row r="116" spans="1:3">
      <c r="A116" s="3" t="s">
        <v>228</v>
      </c>
      <c r="B116" s="3" t="s">
        <v>229</v>
      </c>
      <c r="C116" s="1"/>
    </row>
    <row r="117" spans="1:3">
      <c r="A117" s="3" t="s">
        <v>230</v>
      </c>
      <c r="B117" s="3" t="s">
        <v>231</v>
      </c>
      <c r="C117" s="1"/>
    </row>
    <row r="118" spans="1:3">
      <c r="A118" s="3" t="s">
        <v>232</v>
      </c>
      <c r="B118" s="3" t="s">
        <v>233</v>
      </c>
      <c r="C118" s="1"/>
    </row>
    <row r="119" spans="1:3">
      <c r="A119" s="3" t="s">
        <v>234</v>
      </c>
      <c r="B119" s="3" t="s">
        <v>235</v>
      </c>
      <c r="C119" s="1"/>
    </row>
    <row r="120" spans="1:3">
      <c r="A120" s="3" t="s">
        <v>236</v>
      </c>
      <c r="B120" s="3" t="s">
        <v>237</v>
      </c>
      <c r="C120" s="1"/>
    </row>
    <row r="121" spans="1:3">
      <c r="A121" s="3" t="s">
        <v>238</v>
      </c>
      <c r="B121" s="3" t="s">
        <v>239</v>
      </c>
      <c r="C121" s="1"/>
    </row>
    <row r="122" spans="1:3">
      <c r="A122" s="3" t="s">
        <v>240</v>
      </c>
      <c r="B122" s="3" t="s">
        <v>241</v>
      </c>
      <c r="C122" s="1"/>
    </row>
    <row r="123" spans="1:3">
      <c r="A123" s="3" t="s">
        <v>242</v>
      </c>
      <c r="B123" s="3" t="s">
        <v>243</v>
      </c>
      <c r="C123" s="1"/>
    </row>
    <row r="124" spans="1:3">
      <c r="A124" s="3" t="s">
        <v>244</v>
      </c>
      <c r="B124" s="3" t="s">
        <v>245</v>
      </c>
      <c r="C124" s="1"/>
    </row>
    <row r="125" spans="1:3">
      <c r="A125" s="3" t="s">
        <v>246</v>
      </c>
      <c r="B125" s="3" t="s">
        <v>247</v>
      </c>
      <c r="C125" s="1"/>
    </row>
    <row r="126" spans="1:3">
      <c r="A126" s="3" t="s">
        <v>248</v>
      </c>
      <c r="B126" s="3" t="s">
        <v>249</v>
      </c>
      <c r="C126" s="1"/>
    </row>
    <row r="127" spans="1:3">
      <c r="A127" s="3" t="s">
        <v>250</v>
      </c>
      <c r="B127" s="3" t="s">
        <v>251</v>
      </c>
      <c r="C127" s="1"/>
    </row>
    <row r="128" spans="1:3">
      <c r="A128" s="3" t="s">
        <v>252</v>
      </c>
      <c r="B128" s="3" t="s">
        <v>253</v>
      </c>
      <c r="C128" s="1"/>
    </row>
    <row r="129" spans="1:3">
      <c r="A129" s="3" t="s">
        <v>254</v>
      </c>
      <c r="B129" s="3" t="s">
        <v>255</v>
      </c>
      <c r="C129" s="1"/>
    </row>
    <row r="130" spans="1:3">
      <c r="A130" s="3" t="s">
        <v>256</v>
      </c>
      <c r="B130" s="3" t="s">
        <v>257</v>
      </c>
      <c r="C130" s="1"/>
    </row>
    <row r="131" spans="1:3">
      <c r="A131" s="3" t="s">
        <v>258</v>
      </c>
      <c r="B131" s="3" t="s">
        <v>259</v>
      </c>
      <c r="C131" s="1"/>
    </row>
    <row r="132" spans="1:3">
      <c r="A132" s="3" t="s">
        <v>260</v>
      </c>
      <c r="B132" s="3" t="s">
        <v>261</v>
      </c>
      <c r="C132" s="1"/>
    </row>
    <row r="133" spans="1:3">
      <c r="A133" s="3" t="s">
        <v>262</v>
      </c>
      <c r="B133" s="3" t="s">
        <v>263</v>
      </c>
      <c r="C133" s="1"/>
    </row>
    <row r="134" spans="1:3">
      <c r="A134" s="3" t="s">
        <v>264</v>
      </c>
      <c r="B134" s="3" t="s">
        <v>265</v>
      </c>
      <c r="C134" s="1"/>
    </row>
    <row r="135" spans="1:3">
      <c r="A135" s="3" t="s">
        <v>266</v>
      </c>
      <c r="B135" s="3" t="s">
        <v>267</v>
      </c>
      <c r="C135" s="1"/>
    </row>
    <row r="136" spans="1:3">
      <c r="A136" s="3" t="s">
        <v>268</v>
      </c>
      <c r="B136" s="3" t="s">
        <v>269</v>
      </c>
      <c r="C136" s="1"/>
    </row>
    <row r="137" spans="1:3">
      <c r="A137" s="3" t="s">
        <v>270</v>
      </c>
      <c r="B137" s="3" t="s">
        <v>271</v>
      </c>
      <c r="C137" s="1"/>
    </row>
    <row r="138" spans="1:3">
      <c r="A138" s="3" t="s">
        <v>272</v>
      </c>
      <c r="B138" s="3" t="s">
        <v>273</v>
      </c>
      <c r="C138" s="1"/>
    </row>
    <row r="139" spans="1:3">
      <c r="A139" s="3" t="s">
        <v>274</v>
      </c>
      <c r="B139" s="3" t="s">
        <v>275</v>
      </c>
      <c r="C139" s="1"/>
    </row>
    <row r="140" spans="1:3">
      <c r="A140" s="3" t="s">
        <v>276</v>
      </c>
      <c r="B140" s="3" t="s">
        <v>277</v>
      </c>
      <c r="C140" s="1"/>
    </row>
    <row r="141" spans="1:3">
      <c r="A141" s="3" t="s">
        <v>278</v>
      </c>
      <c r="B141" s="3" t="s">
        <v>279</v>
      </c>
      <c r="C141" s="1"/>
    </row>
    <row r="142" spans="1:3">
      <c r="A142" s="3" t="s">
        <v>280</v>
      </c>
      <c r="B142" s="3" t="s">
        <v>281</v>
      </c>
      <c r="C142" s="1"/>
    </row>
    <row r="143" spans="1:3">
      <c r="A143" s="3" t="s">
        <v>282</v>
      </c>
      <c r="B143" s="3" t="s">
        <v>283</v>
      </c>
      <c r="C143" s="1"/>
    </row>
    <row r="144" spans="1:3">
      <c r="A144" s="3" t="s">
        <v>284</v>
      </c>
      <c r="B144" s="3" t="s">
        <v>285</v>
      </c>
      <c r="C144" s="1"/>
    </row>
    <row r="145" spans="1:3">
      <c r="A145" s="3" t="s">
        <v>286</v>
      </c>
      <c r="B145" s="3" t="s">
        <v>287</v>
      </c>
      <c r="C145" s="1"/>
    </row>
    <row r="146" spans="1:3">
      <c r="A146" s="3" t="s">
        <v>288</v>
      </c>
      <c r="B146" s="3" t="s">
        <v>289</v>
      </c>
      <c r="C146" s="1"/>
    </row>
    <row r="147" spans="1:3">
      <c r="A147" s="3" t="s">
        <v>290</v>
      </c>
      <c r="B147" s="3" t="s">
        <v>291</v>
      </c>
      <c r="C147" s="1"/>
    </row>
    <row r="148" spans="1:3">
      <c r="A148" s="3" t="s">
        <v>292</v>
      </c>
      <c r="B148" s="3" t="s">
        <v>293</v>
      </c>
      <c r="C148" s="1"/>
    </row>
    <row r="149" spans="1:3">
      <c r="A149" s="3" t="s">
        <v>294</v>
      </c>
      <c r="B149" s="3" t="s">
        <v>295</v>
      </c>
      <c r="C149" s="1"/>
    </row>
    <row r="150" spans="1:3">
      <c r="A150" s="3" t="s">
        <v>296</v>
      </c>
      <c r="B150" s="3" t="s">
        <v>297</v>
      </c>
      <c r="C150" s="1"/>
    </row>
    <row r="151" spans="1:3">
      <c r="A151" s="3" t="s">
        <v>298</v>
      </c>
      <c r="B151" s="3" t="s">
        <v>299</v>
      </c>
      <c r="C151" s="1"/>
    </row>
    <row r="152" spans="1:3">
      <c r="A152" s="3" t="s">
        <v>300</v>
      </c>
      <c r="B152" s="3" t="s">
        <v>301</v>
      </c>
      <c r="C152" s="1"/>
    </row>
    <row r="153" spans="1:3">
      <c r="A153" s="3" t="s">
        <v>302</v>
      </c>
      <c r="B153" s="3" t="s">
        <v>303</v>
      </c>
      <c r="C153" s="1"/>
    </row>
    <row r="154" spans="1:3">
      <c r="A154" s="3" t="s">
        <v>304</v>
      </c>
      <c r="B154" s="3" t="s">
        <v>305</v>
      </c>
      <c r="C154" s="1"/>
    </row>
    <row r="155" spans="1:3">
      <c r="A155" s="3" t="s">
        <v>306</v>
      </c>
      <c r="B155" s="3" t="s">
        <v>307</v>
      </c>
      <c r="C155" s="1"/>
    </row>
    <row r="156" spans="1:3">
      <c r="A156" s="3" t="s">
        <v>308</v>
      </c>
      <c r="B156" s="3" t="s">
        <v>309</v>
      </c>
      <c r="C156" s="1"/>
    </row>
    <row r="157" spans="1:3">
      <c r="A157" s="3" t="s">
        <v>310</v>
      </c>
      <c r="B157" s="3" t="s">
        <v>311</v>
      </c>
      <c r="C157" s="1"/>
    </row>
    <row r="158" spans="1:3">
      <c r="A158" s="3" t="s">
        <v>312</v>
      </c>
      <c r="B158" s="3" t="s">
        <v>313</v>
      </c>
      <c r="C158" s="1"/>
    </row>
    <row r="159" spans="1:3">
      <c r="A159" s="3" t="s">
        <v>314</v>
      </c>
      <c r="B159" s="3" t="s">
        <v>315</v>
      </c>
      <c r="C159" s="1"/>
    </row>
    <row r="160" spans="1:3">
      <c r="A160" s="3" t="s">
        <v>316</v>
      </c>
      <c r="B160" s="3" t="s">
        <v>317</v>
      </c>
      <c r="C160" s="1"/>
    </row>
    <row r="161" spans="1:3">
      <c r="A161" s="3" t="s">
        <v>318</v>
      </c>
      <c r="B161" s="3" t="s">
        <v>319</v>
      </c>
      <c r="C161" s="1"/>
    </row>
    <row r="162" spans="1:3">
      <c r="A162" s="3" t="s">
        <v>320</v>
      </c>
      <c r="B162" s="3" t="s">
        <v>321</v>
      </c>
      <c r="C162" s="1"/>
    </row>
    <row r="163" spans="1:3">
      <c r="A163" s="3" t="s">
        <v>322</v>
      </c>
      <c r="B163" s="3" t="s">
        <v>323</v>
      </c>
      <c r="C163" s="1"/>
    </row>
    <row r="164" spans="1:3">
      <c r="A164" s="3" t="s">
        <v>324</v>
      </c>
      <c r="B164" s="3" t="s">
        <v>325</v>
      </c>
      <c r="C164" s="1"/>
    </row>
    <row r="165" spans="1:3">
      <c r="A165" s="3" t="s">
        <v>326</v>
      </c>
      <c r="B165" s="3" t="s">
        <v>327</v>
      </c>
      <c r="C165" s="1"/>
    </row>
    <row r="166" spans="1:3">
      <c r="A166" s="3" t="s">
        <v>328</v>
      </c>
      <c r="B166" s="3" t="s">
        <v>329</v>
      </c>
      <c r="C166" s="1"/>
    </row>
    <row r="167" spans="1:3">
      <c r="A167" s="3" t="s">
        <v>330</v>
      </c>
      <c r="B167" s="3" t="s">
        <v>331</v>
      </c>
      <c r="C167" s="1"/>
    </row>
    <row r="168" spans="1:3">
      <c r="A168" s="3" t="s">
        <v>332</v>
      </c>
      <c r="B168" s="3" t="s">
        <v>333</v>
      </c>
      <c r="C168" s="1"/>
    </row>
    <row r="169" spans="1:3">
      <c r="A169" s="3" t="s">
        <v>334</v>
      </c>
      <c r="B169" s="3" t="s">
        <v>335</v>
      </c>
      <c r="C169" s="1"/>
    </row>
    <row r="170" spans="1:3">
      <c r="A170" s="3" t="s">
        <v>336</v>
      </c>
      <c r="B170" s="3" t="s">
        <v>337</v>
      </c>
      <c r="C170" s="1"/>
    </row>
    <row r="171" spans="1:3">
      <c r="A171" s="3" t="s">
        <v>338</v>
      </c>
      <c r="B171" s="3" t="s">
        <v>339</v>
      </c>
      <c r="C171" s="1"/>
    </row>
    <row r="172" spans="1:3">
      <c r="A172" s="3" t="s">
        <v>340</v>
      </c>
      <c r="B172" s="3" t="s">
        <v>341</v>
      </c>
      <c r="C172" s="1"/>
    </row>
    <row r="173" spans="1:3">
      <c r="A173" s="3" t="s">
        <v>342</v>
      </c>
      <c r="B173" s="3" t="s">
        <v>343</v>
      </c>
      <c r="C173" s="1"/>
    </row>
    <row r="174" spans="1:3">
      <c r="A174" s="3" t="s">
        <v>344</v>
      </c>
      <c r="B174" s="3" t="s">
        <v>345</v>
      </c>
      <c r="C174" s="1"/>
    </row>
    <row r="175" spans="1:3">
      <c r="A175" s="3" t="s">
        <v>346</v>
      </c>
      <c r="B175" s="3" t="s">
        <v>347</v>
      </c>
      <c r="C175" s="1"/>
    </row>
    <row r="176" spans="1:3">
      <c r="A176" s="3" t="s">
        <v>348</v>
      </c>
      <c r="B176" s="3" t="s">
        <v>349</v>
      </c>
      <c r="C176" s="1"/>
    </row>
    <row r="177" spans="1:3">
      <c r="A177" s="3" t="s">
        <v>350</v>
      </c>
      <c r="B177" s="3" t="s">
        <v>351</v>
      </c>
      <c r="C177" s="1"/>
    </row>
    <row r="178" spans="1:3">
      <c r="A178" s="3" t="s">
        <v>352</v>
      </c>
      <c r="B178" s="3" t="s">
        <v>353</v>
      </c>
      <c r="C178" s="1"/>
    </row>
    <row r="179" spans="1:3">
      <c r="A179" s="3" t="s">
        <v>354</v>
      </c>
      <c r="B179" s="3" t="s">
        <v>355</v>
      </c>
      <c r="C179" s="1"/>
    </row>
    <row r="180" spans="1:3">
      <c r="A180" s="3" t="s">
        <v>356</v>
      </c>
      <c r="B180" s="3" t="s">
        <v>357</v>
      </c>
      <c r="C180" s="1"/>
    </row>
    <row r="181" spans="1:3">
      <c r="A181" s="3" t="s">
        <v>358</v>
      </c>
      <c r="B181" s="3" t="s">
        <v>359</v>
      </c>
      <c r="C181" s="1"/>
    </row>
    <row r="182" spans="1:3">
      <c r="A182" s="3" t="s">
        <v>360</v>
      </c>
      <c r="B182" s="3" t="s">
        <v>361</v>
      </c>
      <c r="C182" s="1"/>
    </row>
    <row r="183" spans="1:3">
      <c r="A183" s="3" t="s">
        <v>362</v>
      </c>
      <c r="B183" s="3" t="s">
        <v>363</v>
      </c>
      <c r="C183" s="1"/>
    </row>
    <row r="184" spans="1:3">
      <c r="A184" s="3" t="s">
        <v>364</v>
      </c>
      <c r="B184" s="3" t="s">
        <v>365</v>
      </c>
      <c r="C184" s="1"/>
    </row>
    <row r="185" spans="1:3">
      <c r="A185" s="3" t="s">
        <v>366</v>
      </c>
      <c r="B185" s="3" t="s">
        <v>367</v>
      </c>
      <c r="C185" s="1"/>
    </row>
    <row r="186" spans="1:3">
      <c r="A186" s="3" t="s">
        <v>368</v>
      </c>
      <c r="B186" s="3" t="s">
        <v>369</v>
      </c>
      <c r="C186" s="1"/>
    </row>
    <row r="187" spans="1:3">
      <c r="A187" s="3" t="s">
        <v>370</v>
      </c>
      <c r="B187" s="3" t="s">
        <v>371</v>
      </c>
      <c r="C187" s="1"/>
    </row>
    <row r="188" spans="1:3">
      <c r="A188" s="3" t="s">
        <v>372</v>
      </c>
      <c r="B188" s="3" t="s">
        <v>373</v>
      </c>
      <c r="C188" s="1"/>
    </row>
    <row r="189" spans="1:3">
      <c r="A189" s="3" t="s">
        <v>374</v>
      </c>
      <c r="B189" s="3" t="s">
        <v>375</v>
      </c>
      <c r="C189" s="1"/>
    </row>
    <row r="190" spans="1:3">
      <c r="A190" s="3" t="s">
        <v>376</v>
      </c>
      <c r="B190" s="3" t="s">
        <v>377</v>
      </c>
      <c r="C190" s="1"/>
    </row>
    <row r="191" spans="1:3">
      <c r="A191" s="3" t="s">
        <v>378</v>
      </c>
      <c r="B191" s="3" t="s">
        <v>379</v>
      </c>
      <c r="C191" s="1"/>
    </row>
    <row r="192" spans="1:3">
      <c r="A192" s="3" t="s">
        <v>380</v>
      </c>
      <c r="B192" s="3" t="s">
        <v>381</v>
      </c>
      <c r="C192" s="1"/>
    </row>
    <row r="193" spans="1:3">
      <c r="A193" s="3" t="s">
        <v>382</v>
      </c>
      <c r="B193" s="3" t="s">
        <v>383</v>
      </c>
      <c r="C193" s="1"/>
    </row>
    <row r="194" spans="1:3">
      <c r="A194" s="3" t="s">
        <v>384</v>
      </c>
      <c r="B194" s="3" t="s">
        <v>385</v>
      </c>
      <c r="C194" s="1"/>
    </row>
    <row r="195" spans="1:3">
      <c r="A195" s="3" t="s">
        <v>386</v>
      </c>
      <c r="B195" s="3" t="s">
        <v>387</v>
      </c>
      <c r="C195" s="1"/>
    </row>
    <row r="196" spans="1:3">
      <c r="A196" s="3" t="s">
        <v>388</v>
      </c>
      <c r="B196" s="3" t="s">
        <v>389</v>
      </c>
      <c r="C196" s="1"/>
    </row>
    <row r="197" spans="1:3">
      <c r="A197" s="3" t="s">
        <v>390</v>
      </c>
      <c r="B197" s="3" t="s">
        <v>391</v>
      </c>
      <c r="C197" s="1"/>
    </row>
    <row r="198" spans="1:3">
      <c r="A198" s="3" t="s">
        <v>392</v>
      </c>
      <c r="B198" s="3" t="s">
        <v>393</v>
      </c>
      <c r="C198" s="1"/>
    </row>
    <row r="199" spans="1:3">
      <c r="A199" s="3" t="s">
        <v>394</v>
      </c>
      <c r="B199" s="3" t="s">
        <v>395</v>
      </c>
      <c r="C199" s="1"/>
    </row>
    <row r="200" spans="1:3">
      <c r="A200" s="3" t="s">
        <v>396</v>
      </c>
      <c r="B200" s="3" t="s">
        <v>397</v>
      </c>
      <c r="C200" s="1"/>
    </row>
    <row r="201" spans="1:3">
      <c r="A201" s="3" t="s">
        <v>398</v>
      </c>
      <c r="B201" s="3" t="s">
        <v>399</v>
      </c>
      <c r="C201" s="1"/>
    </row>
    <row r="202" spans="1:3">
      <c r="A202" s="3" t="s">
        <v>400</v>
      </c>
      <c r="B202" s="3" t="s">
        <v>401</v>
      </c>
      <c r="C202" s="1"/>
    </row>
    <row r="203" spans="1:3">
      <c r="A203" s="3" t="s">
        <v>402</v>
      </c>
      <c r="B203" s="3" t="s">
        <v>403</v>
      </c>
      <c r="C203" s="1"/>
    </row>
    <row r="204" spans="1:3">
      <c r="A204" s="3" t="s">
        <v>404</v>
      </c>
      <c r="B204" s="3" t="s">
        <v>405</v>
      </c>
      <c r="C204" s="1"/>
    </row>
    <row r="205" spans="1:3">
      <c r="A205" s="3" t="s">
        <v>406</v>
      </c>
      <c r="B205" s="3" t="s">
        <v>407</v>
      </c>
      <c r="C205" s="1"/>
    </row>
    <row r="206" spans="1:3">
      <c r="A206" s="3" t="s">
        <v>408</v>
      </c>
      <c r="B206" s="3" t="s">
        <v>409</v>
      </c>
      <c r="C206" s="1"/>
    </row>
    <row r="207" spans="1:3">
      <c r="A207" s="3" t="s">
        <v>410</v>
      </c>
      <c r="B207" s="3" t="s">
        <v>411</v>
      </c>
      <c r="C207" s="1"/>
    </row>
    <row r="208" spans="1:3">
      <c r="A208" s="3" t="s">
        <v>412</v>
      </c>
      <c r="B208" s="3" t="s">
        <v>413</v>
      </c>
      <c r="C208" s="1"/>
    </row>
    <row r="209" spans="1:3">
      <c r="A209" s="3" t="s">
        <v>414</v>
      </c>
      <c r="B209" s="3" t="s">
        <v>415</v>
      </c>
      <c r="C209" s="1"/>
    </row>
    <row r="210" spans="1:3">
      <c r="A210" s="3" t="s">
        <v>416</v>
      </c>
      <c r="B210" s="3" t="s">
        <v>417</v>
      </c>
      <c r="C210" s="1"/>
    </row>
    <row r="211" spans="1:3">
      <c r="A211" s="3" t="s">
        <v>418</v>
      </c>
      <c r="B211" s="3" t="s">
        <v>419</v>
      </c>
      <c r="C211" s="1"/>
    </row>
    <row r="212" spans="1:3">
      <c r="A212" s="3" t="s">
        <v>420</v>
      </c>
      <c r="B212" s="3" t="s">
        <v>421</v>
      </c>
      <c r="C212" s="1"/>
    </row>
    <row r="213" spans="1:3">
      <c r="A213" s="3" t="s">
        <v>422</v>
      </c>
      <c r="B213" s="3" t="s">
        <v>423</v>
      </c>
      <c r="C213" s="1"/>
    </row>
    <row r="214" spans="1:3">
      <c r="A214" s="3" t="s">
        <v>424</v>
      </c>
      <c r="B214" s="3" t="s">
        <v>425</v>
      </c>
      <c r="C214" s="1"/>
    </row>
    <row r="215" spans="1:3">
      <c r="A215" s="3" t="s">
        <v>426</v>
      </c>
      <c r="B215" s="3" t="s">
        <v>427</v>
      </c>
      <c r="C215" s="1"/>
    </row>
    <row r="216" spans="1:3">
      <c r="A216" s="3" t="s">
        <v>428</v>
      </c>
      <c r="B216" s="3" t="s">
        <v>429</v>
      </c>
      <c r="C216" s="1"/>
    </row>
    <row r="217" spans="1:3">
      <c r="A217" s="3" t="s">
        <v>430</v>
      </c>
      <c r="B217" s="3" t="s">
        <v>431</v>
      </c>
      <c r="C217" s="1"/>
    </row>
    <row r="218" spans="1:3">
      <c r="A218" s="3" t="s">
        <v>432</v>
      </c>
      <c r="B218" s="3" t="s">
        <v>433</v>
      </c>
      <c r="C218" s="1"/>
    </row>
    <row r="219" spans="1:3">
      <c r="A219" s="3" t="s">
        <v>434</v>
      </c>
      <c r="B219" s="3" t="s">
        <v>435</v>
      </c>
      <c r="C219" s="1"/>
    </row>
    <row r="220" spans="1:3">
      <c r="A220" s="3" t="s">
        <v>436</v>
      </c>
      <c r="B220" s="3" t="s">
        <v>437</v>
      </c>
      <c r="C220" s="1"/>
    </row>
    <row r="221" spans="1:3">
      <c r="A221" s="3" t="s">
        <v>438</v>
      </c>
      <c r="B221" s="3" t="s">
        <v>439</v>
      </c>
      <c r="C221" s="1"/>
    </row>
    <row r="222" spans="1:3">
      <c r="A222" s="3" t="s">
        <v>440</v>
      </c>
      <c r="B222" s="3" t="s">
        <v>441</v>
      </c>
      <c r="C222" s="1"/>
    </row>
    <row r="223" spans="1:3">
      <c r="A223" s="3" t="s">
        <v>442</v>
      </c>
      <c r="B223" s="3" t="s">
        <v>443</v>
      </c>
      <c r="C223" s="1"/>
    </row>
    <row r="224" spans="1:3">
      <c r="A224" s="3" t="s">
        <v>444</v>
      </c>
      <c r="B224" s="3" t="s">
        <v>445</v>
      </c>
      <c r="C224" s="1"/>
    </row>
    <row r="225" spans="1:3">
      <c r="A225" s="3" t="s">
        <v>446</v>
      </c>
      <c r="B225" s="3" t="s">
        <v>447</v>
      </c>
      <c r="C225" s="1"/>
    </row>
    <row r="226" spans="1:3">
      <c r="A226" s="3" t="s">
        <v>448</v>
      </c>
      <c r="B226" s="3" t="s">
        <v>449</v>
      </c>
      <c r="C226" s="1"/>
    </row>
    <row r="227" spans="1:3">
      <c r="A227" s="3" t="s">
        <v>450</v>
      </c>
      <c r="B227" s="3" t="s">
        <v>451</v>
      </c>
      <c r="C227" s="1"/>
    </row>
    <row r="228" spans="1:3">
      <c r="A228" s="3" t="s">
        <v>452</v>
      </c>
      <c r="B228" s="3" t="s">
        <v>453</v>
      </c>
      <c r="C228" s="1"/>
    </row>
    <row r="229" spans="1:3">
      <c r="A229" s="3" t="s">
        <v>454</v>
      </c>
      <c r="B229" s="3" t="s">
        <v>455</v>
      </c>
      <c r="C229" s="1"/>
    </row>
    <row r="230" spans="1:3">
      <c r="A230" s="3" t="s">
        <v>456</v>
      </c>
      <c r="B230" s="3" t="s">
        <v>457</v>
      </c>
      <c r="C230" s="1"/>
    </row>
    <row r="231" spans="1:3">
      <c r="A231" s="3" t="s">
        <v>458</v>
      </c>
      <c r="B231" s="3" t="s">
        <v>459</v>
      </c>
      <c r="C231" s="1"/>
    </row>
    <row r="232" spans="1:3">
      <c r="A232" s="3" t="s">
        <v>460</v>
      </c>
      <c r="B232" s="3" t="s">
        <v>461</v>
      </c>
      <c r="C232" s="1"/>
    </row>
    <row r="233" spans="1:3">
      <c r="A233" s="3" t="s">
        <v>462</v>
      </c>
      <c r="B233" s="4" t="s">
        <v>463</v>
      </c>
      <c r="C233" s="1"/>
    </row>
    <row r="234" spans="1:3">
      <c r="A234" s="3" t="s">
        <v>464</v>
      </c>
      <c r="B234" s="3" t="s">
        <v>465</v>
      </c>
      <c r="C234" s="1"/>
    </row>
    <row r="235" spans="1:3">
      <c r="A235" s="3" t="s">
        <v>466</v>
      </c>
      <c r="B235" s="3" t="s">
        <v>467</v>
      </c>
      <c r="C235" s="1"/>
    </row>
    <row r="236" spans="1:3">
      <c r="A236" s="3" t="s">
        <v>468</v>
      </c>
      <c r="B236" s="3" t="s">
        <v>469</v>
      </c>
      <c r="C236" s="1"/>
    </row>
    <row r="237" spans="1:3">
      <c r="A237" s="3" t="s">
        <v>470</v>
      </c>
      <c r="B237" s="3" t="s">
        <v>471</v>
      </c>
      <c r="C237" s="1"/>
    </row>
    <row r="238" spans="1:3">
      <c r="A238" s="3" t="s">
        <v>472</v>
      </c>
      <c r="B238" s="3" t="s">
        <v>473</v>
      </c>
      <c r="C238" s="1"/>
    </row>
    <row r="239" spans="1:3">
      <c r="A239" s="3" t="s">
        <v>474</v>
      </c>
      <c r="B239" s="3" t="s">
        <v>475</v>
      </c>
      <c r="C239" s="1"/>
    </row>
    <row r="240" spans="1:3">
      <c r="A240" s="3" t="s">
        <v>476</v>
      </c>
      <c r="B240" s="3" t="s">
        <v>477</v>
      </c>
      <c r="C240" s="1"/>
    </row>
    <row r="241" spans="1:3">
      <c r="A241" s="3" t="s">
        <v>478</v>
      </c>
      <c r="B241" s="3" t="s">
        <v>479</v>
      </c>
      <c r="C241" s="1"/>
    </row>
    <row r="242" spans="1:3">
      <c r="A242" s="3" t="s">
        <v>480</v>
      </c>
      <c r="B242" s="3" t="s">
        <v>481</v>
      </c>
      <c r="C242" s="1"/>
    </row>
    <row r="243" spans="1:3">
      <c r="A243" s="3" t="s">
        <v>482</v>
      </c>
      <c r="B243" s="3" t="s">
        <v>483</v>
      </c>
      <c r="C243" s="1"/>
    </row>
    <row r="244" spans="1:3">
      <c r="A244" s="3" t="s">
        <v>484</v>
      </c>
      <c r="B244" s="3" t="s">
        <v>485</v>
      </c>
      <c r="C244" s="1"/>
    </row>
    <row r="245" spans="1:3">
      <c r="A245" s="3" t="s">
        <v>486</v>
      </c>
      <c r="B245" s="3" t="s">
        <v>487</v>
      </c>
      <c r="C245" s="1"/>
    </row>
    <row r="246" spans="1:3">
      <c r="A246" s="3" t="s">
        <v>488</v>
      </c>
      <c r="B246" s="3" t="s">
        <v>489</v>
      </c>
      <c r="C246" s="1"/>
    </row>
    <row r="247" spans="1:3">
      <c r="A247" s="3" t="s">
        <v>490</v>
      </c>
      <c r="B247" s="3" t="s">
        <v>491</v>
      </c>
      <c r="C247" s="1"/>
    </row>
    <row r="248" spans="1:3">
      <c r="A248" s="3" t="s">
        <v>492</v>
      </c>
      <c r="B248" s="3" t="s">
        <v>493</v>
      </c>
      <c r="C248" s="1"/>
    </row>
    <row r="249" spans="1:3">
      <c r="A249" s="3" t="s">
        <v>494</v>
      </c>
      <c r="B249" s="3" t="s">
        <v>495</v>
      </c>
      <c r="C249" s="1"/>
    </row>
    <row r="250" spans="1:3">
      <c r="A250" s="3" t="s">
        <v>496</v>
      </c>
      <c r="B250" s="3" t="s">
        <v>497</v>
      </c>
      <c r="C250" s="1"/>
    </row>
    <row r="251" spans="1:3">
      <c r="A251" s="3" t="s">
        <v>498</v>
      </c>
      <c r="B251" s="3" t="s">
        <v>499</v>
      </c>
      <c r="C251" s="1"/>
    </row>
    <row r="252" spans="1:3">
      <c r="A252" s="3" t="s">
        <v>500</v>
      </c>
      <c r="B252" s="4" t="s">
        <v>501</v>
      </c>
      <c r="C252" s="1"/>
    </row>
    <row r="253" spans="1:3">
      <c r="A253" s="3" t="s">
        <v>502</v>
      </c>
      <c r="B253" s="4" t="s">
        <v>503</v>
      </c>
      <c r="C253" s="1"/>
    </row>
    <row r="254" spans="1:3">
      <c r="A254" s="3" t="s">
        <v>504</v>
      </c>
      <c r="B254" s="3" t="s">
        <v>505</v>
      </c>
      <c r="C254" s="1"/>
    </row>
    <row r="255" spans="1:3">
      <c r="A255" s="3" t="s">
        <v>506</v>
      </c>
      <c r="B255" s="4" t="s">
        <v>507</v>
      </c>
      <c r="C255" s="1"/>
    </row>
    <row r="256" spans="1:3">
      <c r="A256" s="3" t="s">
        <v>508</v>
      </c>
      <c r="B256" s="4" t="s">
        <v>509</v>
      </c>
      <c r="C256" s="1"/>
    </row>
    <row r="257" spans="1:3">
      <c r="A257" s="3" t="s">
        <v>510</v>
      </c>
      <c r="B257" s="4" t="s">
        <v>511</v>
      </c>
      <c r="C257" s="1"/>
    </row>
    <row r="258" spans="1:3">
      <c r="A258" s="3" t="s">
        <v>512</v>
      </c>
      <c r="B258" s="4" t="s">
        <v>513</v>
      </c>
      <c r="C258" s="1"/>
    </row>
    <row r="259" spans="1:3">
      <c r="A259" s="3" t="s">
        <v>514</v>
      </c>
      <c r="B259" s="4" t="s">
        <v>515</v>
      </c>
      <c r="C259" s="1"/>
    </row>
    <row r="260" spans="1:3">
      <c r="A260" s="3" t="s">
        <v>516</v>
      </c>
      <c r="B260" s="4" t="s">
        <v>517</v>
      </c>
      <c r="C260" s="1"/>
    </row>
    <row r="262" spans="1:3">
      <c r="A262" s="3" t="s">
        <v>518</v>
      </c>
      <c r="B262" s="3" t="s">
        <v>519</v>
      </c>
      <c r="C262" s="1" t="s">
        <v>520</v>
      </c>
    </row>
    <row r="263" spans="1:3">
      <c r="A263" s="3" t="s">
        <v>521</v>
      </c>
      <c r="B263" s="3" t="s">
        <v>522</v>
      </c>
      <c r="C263" s="1"/>
    </row>
    <row r="264" spans="1:3">
      <c r="A264" s="3" t="s">
        <v>523</v>
      </c>
      <c r="B264" s="3" t="s">
        <v>524</v>
      </c>
      <c r="C264" s="1"/>
    </row>
    <row r="265" spans="1:3">
      <c r="A265" s="3" t="s">
        <v>525</v>
      </c>
      <c r="B265" s="3" t="s">
        <v>526</v>
      </c>
      <c r="C265" s="1"/>
    </row>
    <row r="266" spans="1:3">
      <c r="A266" s="3" t="s">
        <v>527</v>
      </c>
      <c r="B266" s="3" t="s">
        <v>528</v>
      </c>
      <c r="C266" s="1"/>
    </row>
    <row r="267" spans="1:3">
      <c r="A267" s="3" t="s">
        <v>529</v>
      </c>
      <c r="B267" s="3" t="s">
        <v>530</v>
      </c>
      <c r="C267" s="1"/>
    </row>
    <row r="268" spans="1:3">
      <c r="A268" s="3" t="s">
        <v>531</v>
      </c>
      <c r="B268" s="3" t="s">
        <v>532</v>
      </c>
      <c r="C268" s="1"/>
    </row>
    <row r="269" spans="1:3">
      <c r="A269" s="3" t="s">
        <v>533</v>
      </c>
      <c r="B269" s="3" t="s">
        <v>534</v>
      </c>
      <c r="C269" s="1"/>
    </row>
    <row r="270" spans="1:3">
      <c r="A270" s="3" t="s">
        <v>535</v>
      </c>
      <c r="B270" s="3" t="s">
        <v>536</v>
      </c>
      <c r="C270" s="1"/>
    </row>
    <row r="271" spans="1:3">
      <c r="A271" s="3" t="s">
        <v>537</v>
      </c>
      <c r="B271" s="3" t="s">
        <v>538</v>
      </c>
      <c r="C271" s="1"/>
    </row>
    <row r="272" spans="1:3">
      <c r="A272" s="3" t="s">
        <v>539</v>
      </c>
      <c r="B272" s="3" t="s">
        <v>540</v>
      </c>
      <c r="C272" s="1"/>
    </row>
    <row r="273" spans="1:3">
      <c r="A273" s="3" t="s">
        <v>541</v>
      </c>
      <c r="B273" s="3" t="s">
        <v>542</v>
      </c>
      <c r="C273" s="1"/>
    </row>
    <row r="274" spans="1:3">
      <c r="A274" s="3" t="s">
        <v>543</v>
      </c>
      <c r="B274" s="3" t="s">
        <v>544</v>
      </c>
      <c r="C274" s="1"/>
    </row>
    <row r="275" spans="1:3">
      <c r="A275" s="3" t="s">
        <v>545</v>
      </c>
      <c r="B275" s="3" t="s">
        <v>546</v>
      </c>
      <c r="C275" s="1"/>
    </row>
    <row r="276" spans="1:3">
      <c r="A276" s="3" t="s">
        <v>547</v>
      </c>
      <c r="B276" s="3" t="s">
        <v>548</v>
      </c>
      <c r="C276" s="1"/>
    </row>
    <row r="277" spans="1:3">
      <c r="A277" s="3" t="s">
        <v>549</v>
      </c>
      <c r="B277" s="3" t="s">
        <v>550</v>
      </c>
      <c r="C277" s="1"/>
    </row>
    <row r="278" spans="1:3">
      <c r="A278" s="3" t="s">
        <v>551</v>
      </c>
      <c r="B278" s="3" t="s">
        <v>552</v>
      </c>
      <c r="C278" s="1"/>
    </row>
    <row r="279" spans="1:3">
      <c r="A279" s="3" t="s">
        <v>553</v>
      </c>
      <c r="B279" s="3" t="s">
        <v>554</v>
      </c>
      <c r="C279" s="1"/>
    </row>
    <row r="280" spans="1:3">
      <c r="A280" s="3" t="s">
        <v>555</v>
      </c>
      <c r="B280" s="3" t="s">
        <v>556</v>
      </c>
      <c r="C280" s="1"/>
    </row>
    <row r="281" spans="1:3">
      <c r="A281" s="3" t="s">
        <v>557</v>
      </c>
      <c r="B281" s="3" t="s">
        <v>558</v>
      </c>
      <c r="C281" s="1"/>
    </row>
    <row r="282" spans="1:3">
      <c r="A282" s="3" t="s">
        <v>559</v>
      </c>
      <c r="B282" s="3" t="s">
        <v>560</v>
      </c>
      <c r="C282" s="1"/>
    </row>
    <row r="283" spans="1:3">
      <c r="A283" s="3" t="s">
        <v>561</v>
      </c>
      <c r="B283" s="3" t="s">
        <v>562</v>
      </c>
      <c r="C283" s="1"/>
    </row>
    <row r="284" spans="1:3">
      <c r="A284" s="3" t="s">
        <v>563</v>
      </c>
      <c r="B284" s="3" t="s">
        <v>564</v>
      </c>
      <c r="C284" s="1"/>
    </row>
    <row r="285" spans="1:3">
      <c r="A285" s="3" t="s">
        <v>565</v>
      </c>
      <c r="B285" s="3" t="s">
        <v>566</v>
      </c>
      <c r="C285" s="1"/>
    </row>
    <row r="286" spans="1:3">
      <c r="A286" s="3" t="s">
        <v>567</v>
      </c>
      <c r="B286" s="3" t="s">
        <v>568</v>
      </c>
      <c r="C286" s="1"/>
    </row>
    <row r="287" spans="1:3">
      <c r="A287" s="3" t="s">
        <v>569</v>
      </c>
      <c r="B287" s="3" t="s">
        <v>570</v>
      </c>
      <c r="C287" s="1"/>
    </row>
    <row r="288" spans="1:3">
      <c r="A288" s="3" t="s">
        <v>571</v>
      </c>
      <c r="B288" s="3" t="s">
        <v>572</v>
      </c>
      <c r="C288" s="1"/>
    </row>
    <row r="289" spans="1:3">
      <c r="A289" s="3" t="s">
        <v>573</v>
      </c>
      <c r="B289" s="3" t="s">
        <v>574</v>
      </c>
      <c r="C289" s="1"/>
    </row>
    <row r="290" spans="1:3">
      <c r="A290" s="3" t="s">
        <v>575</v>
      </c>
      <c r="B290" s="4" t="s">
        <v>576</v>
      </c>
      <c r="C290" s="1"/>
    </row>
    <row r="291" spans="1:3">
      <c r="A291" s="3" t="s">
        <v>577</v>
      </c>
      <c r="B291" s="4" t="s">
        <v>578</v>
      </c>
      <c r="C291" s="1"/>
    </row>
    <row r="292" spans="1:3">
      <c r="A292" s="3" t="s">
        <v>579</v>
      </c>
      <c r="B292" s="4" t="s">
        <v>580</v>
      </c>
      <c r="C292" s="1"/>
    </row>
    <row r="293" spans="1:3">
      <c r="A293" s="3" t="s">
        <v>581</v>
      </c>
      <c r="B293" s="4" t="s">
        <v>582</v>
      </c>
      <c r="C293" s="1"/>
    </row>
    <row r="294" spans="1:3">
      <c r="A294" s="3" t="s">
        <v>583</v>
      </c>
      <c r="B294" s="4" t="s">
        <v>584</v>
      </c>
      <c r="C294" s="1"/>
    </row>
    <row r="295" spans="1:3">
      <c r="A295" s="3" t="s">
        <v>585</v>
      </c>
      <c r="B295" s="4" t="s">
        <v>586</v>
      </c>
      <c r="C295" s="1"/>
    </row>
    <row r="296" spans="3:3">
      <c r="C296" s="5"/>
    </row>
    <row r="297" spans="1:3">
      <c r="A297" s="3" t="s">
        <v>587</v>
      </c>
      <c r="B297" s="3" t="s">
        <v>588</v>
      </c>
      <c r="C297" s="1" t="s">
        <v>589</v>
      </c>
    </row>
    <row r="298" spans="1:3">
      <c r="A298" s="3" t="s">
        <v>590</v>
      </c>
      <c r="B298" s="3" t="s">
        <v>591</v>
      </c>
      <c r="C298" s="1"/>
    </row>
    <row r="299" spans="1:3">
      <c r="A299" s="3" t="s">
        <v>592</v>
      </c>
      <c r="B299" s="3" t="s">
        <v>593</v>
      </c>
      <c r="C299" s="1"/>
    </row>
    <row r="300" spans="1:3">
      <c r="A300" s="3" t="s">
        <v>594</v>
      </c>
      <c r="B300" s="3" t="s">
        <v>595</v>
      </c>
      <c r="C300" s="1"/>
    </row>
    <row r="301" spans="1:3">
      <c r="A301" s="3" t="s">
        <v>596</v>
      </c>
      <c r="B301" s="3" t="s">
        <v>597</v>
      </c>
      <c r="C301" s="1"/>
    </row>
    <row r="302" spans="1:3">
      <c r="A302" s="3" t="s">
        <v>598</v>
      </c>
      <c r="B302" s="3" t="s">
        <v>599</v>
      </c>
      <c r="C302" s="1"/>
    </row>
    <row r="303" spans="1:3">
      <c r="A303" s="3" t="s">
        <v>600</v>
      </c>
      <c r="B303" s="3" t="s">
        <v>601</v>
      </c>
      <c r="C303" s="1"/>
    </row>
    <row r="304" spans="1:3">
      <c r="A304" s="3" t="s">
        <v>602</v>
      </c>
      <c r="B304" s="3" t="s">
        <v>603</v>
      </c>
      <c r="C304" s="1"/>
    </row>
    <row r="305" spans="1:3">
      <c r="A305" s="3" t="s">
        <v>604</v>
      </c>
      <c r="B305" s="3" t="s">
        <v>605</v>
      </c>
      <c r="C305" s="1"/>
    </row>
    <row r="306" spans="1:3">
      <c r="A306" s="3" t="s">
        <v>606</v>
      </c>
      <c r="B306" s="3" t="s">
        <v>607</v>
      </c>
      <c r="C306" s="1"/>
    </row>
    <row r="307" spans="1:3">
      <c r="A307" s="3" t="s">
        <v>608</v>
      </c>
      <c r="B307" s="3" t="s">
        <v>609</v>
      </c>
      <c r="C307" s="1"/>
    </row>
    <row r="308" spans="1:3">
      <c r="A308" s="3" t="s">
        <v>610</v>
      </c>
      <c r="B308" s="3" t="s">
        <v>611</v>
      </c>
      <c r="C308" s="1"/>
    </row>
    <row r="309" spans="1:3">
      <c r="A309" s="3" t="s">
        <v>612</v>
      </c>
      <c r="B309" s="3" t="s">
        <v>613</v>
      </c>
      <c r="C309" s="1"/>
    </row>
    <row r="310" spans="1:3">
      <c r="A310" s="3" t="s">
        <v>614</v>
      </c>
      <c r="B310" s="3" t="s">
        <v>615</v>
      </c>
      <c r="C310" s="1"/>
    </row>
    <row r="311" spans="1:3">
      <c r="A311" s="3" t="s">
        <v>616</v>
      </c>
      <c r="B311" s="3" t="s">
        <v>617</v>
      </c>
      <c r="C311" s="1"/>
    </row>
    <row r="312" spans="1:3">
      <c r="A312" s="3" t="s">
        <v>618</v>
      </c>
      <c r="B312" s="3" t="s">
        <v>619</v>
      </c>
      <c r="C312" s="1"/>
    </row>
    <row r="313" spans="1:3">
      <c r="A313" s="3" t="s">
        <v>620</v>
      </c>
      <c r="B313" s="3" t="s">
        <v>621</v>
      </c>
      <c r="C313" s="1"/>
    </row>
    <row r="314" spans="1:3">
      <c r="A314" s="3" t="s">
        <v>622</v>
      </c>
      <c r="B314" s="3" t="s">
        <v>623</v>
      </c>
      <c r="C314" s="1"/>
    </row>
    <row r="315" spans="1:3">
      <c r="A315" s="3" t="s">
        <v>624</v>
      </c>
      <c r="B315" s="3" t="s">
        <v>625</v>
      </c>
      <c r="C315" s="1"/>
    </row>
    <row r="316" spans="1:3">
      <c r="A316" s="3" t="s">
        <v>626</v>
      </c>
      <c r="B316" s="3" t="s">
        <v>627</v>
      </c>
      <c r="C316" s="1"/>
    </row>
    <row r="317" spans="1:3">
      <c r="A317" s="3" t="s">
        <v>628</v>
      </c>
      <c r="B317" s="3" t="s">
        <v>629</v>
      </c>
      <c r="C317" s="1"/>
    </row>
    <row r="318" spans="1:3">
      <c r="A318" s="3" t="s">
        <v>630</v>
      </c>
      <c r="B318" s="3" t="s">
        <v>631</v>
      </c>
      <c r="C318" s="1"/>
    </row>
    <row r="319" spans="1:3">
      <c r="A319" s="3" t="s">
        <v>632</v>
      </c>
      <c r="B319" s="4" t="s">
        <v>633</v>
      </c>
      <c r="C319" s="1"/>
    </row>
    <row r="320" spans="1:3">
      <c r="A320" s="3" t="s">
        <v>634</v>
      </c>
      <c r="B320" s="4" t="s">
        <v>635</v>
      </c>
      <c r="C320" s="1"/>
    </row>
    <row r="321" spans="1:3">
      <c r="A321" s="3" t="s">
        <v>636</v>
      </c>
      <c r="B321" s="4" t="s">
        <v>637</v>
      </c>
      <c r="C321" s="1"/>
    </row>
    <row r="322" spans="1:3">
      <c r="A322" s="3" t="s">
        <v>638</v>
      </c>
      <c r="B322" s="4" t="s">
        <v>639</v>
      </c>
      <c r="C322" s="1"/>
    </row>
    <row r="323" spans="1:3">
      <c r="A323" s="3" t="s">
        <v>640</v>
      </c>
      <c r="B323" s="4" t="s">
        <v>641</v>
      </c>
      <c r="C323" s="1"/>
    </row>
    <row r="324" spans="1:3">
      <c r="A324" s="3" t="s">
        <v>642</v>
      </c>
      <c r="B324" s="4" t="s">
        <v>643</v>
      </c>
      <c r="C324" s="1"/>
    </row>
    <row r="325" spans="1:3">
      <c r="A325" s="3" t="s">
        <v>644</v>
      </c>
      <c r="B325" s="4" t="s">
        <v>645</v>
      </c>
      <c r="C325" s="1"/>
    </row>
    <row r="326" spans="1:3">
      <c r="A326" s="3" t="s">
        <v>646</v>
      </c>
      <c r="B326" s="4" t="s">
        <v>647</v>
      </c>
      <c r="C326" s="1"/>
    </row>
    <row r="327" spans="1:3">
      <c r="A327" s="3" t="s">
        <v>648</v>
      </c>
      <c r="B327" s="4" t="s">
        <v>649</v>
      </c>
      <c r="C327" s="1"/>
    </row>
    <row r="328" spans="1:3">
      <c r="A328" s="3" t="s">
        <v>650</v>
      </c>
      <c r="B328" s="4" t="s">
        <v>651</v>
      </c>
      <c r="C328" s="1"/>
    </row>
    <row r="329" spans="1:3">
      <c r="A329" s="3" t="s">
        <v>652</v>
      </c>
      <c r="B329" s="4" t="s">
        <v>653</v>
      </c>
      <c r="C329" s="1"/>
    </row>
    <row r="331" spans="1:3">
      <c r="A331" s="3" t="s">
        <v>654</v>
      </c>
      <c r="B331" s="3" t="s">
        <v>655</v>
      </c>
      <c r="C331" s="1" t="s">
        <v>656</v>
      </c>
    </row>
    <row r="332" spans="1:3">
      <c r="A332" s="3" t="s">
        <v>657</v>
      </c>
      <c r="B332" s="3" t="s">
        <v>658</v>
      </c>
      <c r="C332" s="2"/>
    </row>
    <row r="333" spans="1:3">
      <c r="A333" s="3" t="s">
        <v>659</v>
      </c>
      <c r="B333" s="3" t="s">
        <v>660</v>
      </c>
      <c r="C333" s="2"/>
    </row>
    <row r="334" spans="1:3">
      <c r="A334" s="3" t="s">
        <v>661</v>
      </c>
      <c r="B334" s="3" t="s">
        <v>662</v>
      </c>
      <c r="C334" s="2"/>
    </row>
    <row r="335" spans="1:3">
      <c r="A335" s="3" t="s">
        <v>663</v>
      </c>
      <c r="B335" s="3" t="s">
        <v>664</v>
      </c>
      <c r="C335" s="2"/>
    </row>
    <row r="336" spans="1:3">
      <c r="A336" s="3" t="s">
        <v>665</v>
      </c>
      <c r="B336" s="3" t="s">
        <v>666</v>
      </c>
      <c r="C336" s="2"/>
    </row>
    <row r="337" spans="1:3">
      <c r="A337" s="3" t="s">
        <v>667</v>
      </c>
      <c r="B337" s="3" t="s">
        <v>668</v>
      </c>
      <c r="C337" s="2"/>
    </row>
    <row r="338" spans="1:3">
      <c r="A338" s="3" t="s">
        <v>669</v>
      </c>
      <c r="B338" s="3" t="s">
        <v>670</v>
      </c>
      <c r="C338" s="2"/>
    </row>
    <row r="339" spans="1:3">
      <c r="A339" s="3" t="s">
        <v>671</v>
      </c>
      <c r="B339" s="3" t="s">
        <v>672</v>
      </c>
      <c r="C339" s="2"/>
    </row>
    <row r="340" spans="1:3">
      <c r="A340" s="3" t="s">
        <v>673</v>
      </c>
      <c r="B340" s="3" t="s">
        <v>674</v>
      </c>
      <c r="C340" s="2"/>
    </row>
    <row r="341" spans="1:3">
      <c r="A341" s="3" t="s">
        <v>675</v>
      </c>
      <c r="B341" s="4" t="s">
        <v>676</v>
      </c>
      <c r="C341" s="2"/>
    </row>
    <row r="342" spans="1:3">
      <c r="A342" s="3" t="s">
        <v>677</v>
      </c>
      <c r="B342" s="4" t="s">
        <v>678</v>
      </c>
      <c r="C342" s="2"/>
    </row>
    <row r="343" spans="1:3">
      <c r="A343" s="3" t="s">
        <v>679</v>
      </c>
      <c r="B343" s="4" t="s">
        <v>680</v>
      </c>
      <c r="C343" s="2"/>
    </row>
    <row r="344" spans="1:3">
      <c r="A344" s="3" t="s">
        <v>681</v>
      </c>
      <c r="B344" s="4" t="s">
        <v>682</v>
      </c>
      <c r="C344" s="2"/>
    </row>
    <row r="345" spans="1:3">
      <c r="A345" s="3" t="s">
        <v>683</v>
      </c>
      <c r="B345" s="4" t="s">
        <v>684</v>
      </c>
      <c r="C345" s="2"/>
    </row>
    <row r="346" spans="1:3">
      <c r="A346" s="3" t="s">
        <v>685</v>
      </c>
      <c r="B346" s="4" t="s">
        <v>686</v>
      </c>
      <c r="C346" s="2"/>
    </row>
    <row r="347" spans="1:3">
      <c r="A347" s="3" t="s">
        <v>687</v>
      </c>
      <c r="B347" s="4" t="s">
        <v>688</v>
      </c>
      <c r="C347" s="2"/>
    </row>
    <row r="348" spans="1:3">
      <c r="A348" s="3" t="s">
        <v>689</v>
      </c>
      <c r="B348" s="4" t="s">
        <v>690</v>
      </c>
      <c r="C348" s="2"/>
    </row>
    <row r="349" spans="1:3">
      <c r="A349" s="3" t="s">
        <v>691</v>
      </c>
      <c r="B349" s="4" t="s">
        <v>692</v>
      </c>
      <c r="C349" s="2"/>
    </row>
    <row r="350" spans="1:3">
      <c r="A350" s="3" t="s">
        <v>693</v>
      </c>
      <c r="B350" s="4" t="s">
        <v>694</v>
      </c>
      <c r="C350" s="2"/>
    </row>
    <row r="351" spans="1:3">
      <c r="A351" s="3" t="s">
        <v>695</v>
      </c>
      <c r="B351" s="3" t="s">
        <v>696</v>
      </c>
      <c r="C351" s="2"/>
    </row>
    <row r="352" spans="1:3">
      <c r="A352" s="3" t="s">
        <v>697</v>
      </c>
      <c r="B352" s="3" t="s">
        <v>698</v>
      </c>
      <c r="C352" s="2"/>
    </row>
    <row r="353" spans="1:3">
      <c r="A353" s="3" t="s">
        <v>699</v>
      </c>
      <c r="B353" s="3" t="s">
        <v>700</v>
      </c>
      <c r="C353" s="2"/>
    </row>
    <row r="354" spans="1:3">
      <c r="A354" s="3" t="s">
        <v>701</v>
      </c>
      <c r="B354" s="3" t="s">
        <v>702</v>
      </c>
      <c r="C354" s="2"/>
    </row>
    <row r="355" spans="1:3">
      <c r="A355" s="3" t="s">
        <v>703</v>
      </c>
      <c r="B355" s="3" t="s">
        <v>704</v>
      </c>
      <c r="C355" s="2"/>
    </row>
    <row r="356" spans="1:3">
      <c r="A356" s="3" t="s">
        <v>705</v>
      </c>
      <c r="B356" s="4" t="s">
        <v>706</v>
      </c>
      <c r="C356" s="2"/>
    </row>
    <row r="357" spans="1:3">
      <c r="A357" s="3" t="s">
        <v>707</v>
      </c>
      <c r="B357" s="4" t="s">
        <v>708</v>
      </c>
      <c r="C357" s="2"/>
    </row>
    <row r="358" spans="1:3">
      <c r="A358" s="3" t="s">
        <v>709</v>
      </c>
      <c r="B358" s="4" t="s">
        <v>710</v>
      </c>
      <c r="C358" s="2"/>
    </row>
    <row r="359" spans="1:3">
      <c r="A359" s="3" t="s">
        <v>711</v>
      </c>
      <c r="B359" s="4" t="s">
        <v>712</v>
      </c>
      <c r="C359" s="2"/>
    </row>
    <row r="360" spans="1:3">
      <c r="A360" s="3" t="s">
        <v>713</v>
      </c>
      <c r="B360" s="4" t="s">
        <v>714</v>
      </c>
      <c r="C360" s="2"/>
    </row>
    <row r="361" spans="1:3">
      <c r="A361" s="3" t="s">
        <v>715</v>
      </c>
      <c r="B361" s="4" t="s">
        <v>716</v>
      </c>
      <c r="C361" s="2"/>
    </row>
    <row r="362" spans="1:3">
      <c r="A362" s="3" t="s">
        <v>717</v>
      </c>
      <c r="B362" s="4" t="s">
        <v>718</v>
      </c>
      <c r="C362" s="2"/>
    </row>
    <row r="364" spans="1:3">
      <c r="A364" s="3" t="s">
        <v>719</v>
      </c>
      <c r="B364" s="3" t="s">
        <v>720</v>
      </c>
      <c r="C364" s="1" t="s">
        <v>721</v>
      </c>
    </row>
    <row r="365" spans="1:3">
      <c r="A365" s="3" t="s">
        <v>722</v>
      </c>
      <c r="B365" s="3" t="s">
        <v>723</v>
      </c>
      <c r="C365" s="2"/>
    </row>
    <row r="366" spans="1:3">
      <c r="A366" s="3" t="s">
        <v>724</v>
      </c>
      <c r="B366" s="3" t="s">
        <v>725</v>
      </c>
      <c r="C366" s="2"/>
    </row>
    <row r="367" spans="1:3">
      <c r="A367" s="3" t="s">
        <v>726</v>
      </c>
      <c r="B367" s="3" t="s">
        <v>727</v>
      </c>
      <c r="C367" s="2"/>
    </row>
    <row r="368" spans="1:3">
      <c r="A368" s="3" t="s">
        <v>728</v>
      </c>
      <c r="B368" s="4" t="s">
        <v>729</v>
      </c>
      <c r="C368" s="2"/>
    </row>
    <row r="369" spans="1:3">
      <c r="A369" s="3" t="s">
        <v>730</v>
      </c>
      <c r="B369" s="4" t="s">
        <v>731</v>
      </c>
      <c r="C369" s="2"/>
    </row>
    <row r="370" spans="1:3">
      <c r="A370" s="3" t="s">
        <v>732</v>
      </c>
      <c r="B370" s="4" t="s">
        <v>733</v>
      </c>
      <c r="C370" s="2"/>
    </row>
    <row r="371" spans="1:3">
      <c r="A371" s="3" t="s">
        <v>734</v>
      </c>
      <c r="B371" s="4" t="s">
        <v>735</v>
      </c>
      <c r="C371" s="2"/>
    </row>
    <row r="372" spans="1:3">
      <c r="A372" s="3" t="s">
        <v>736</v>
      </c>
      <c r="B372" s="4" t="s">
        <v>737</v>
      </c>
      <c r="C372" s="2"/>
    </row>
    <row r="373" spans="1:3">
      <c r="A373" s="3" t="s">
        <v>738</v>
      </c>
      <c r="B373" s="4" t="s">
        <v>739</v>
      </c>
      <c r="C373" s="2"/>
    </row>
    <row r="374" spans="1:3">
      <c r="A374" s="3" t="s">
        <v>740</v>
      </c>
      <c r="B374" s="4" t="s">
        <v>741</v>
      </c>
      <c r="C374" s="2"/>
    </row>
    <row r="375" spans="1:3">
      <c r="A375" s="3" t="s">
        <v>742</v>
      </c>
      <c r="B375" s="4" t="s">
        <v>743</v>
      </c>
      <c r="C375" s="2"/>
    </row>
    <row r="376" spans="1:3">
      <c r="A376" s="3" t="s">
        <v>744</v>
      </c>
      <c r="B376" s="4" t="s">
        <v>745</v>
      </c>
      <c r="C376" s="2"/>
    </row>
    <row r="377" spans="1:3">
      <c r="A377" s="3" t="s">
        <v>746</v>
      </c>
      <c r="B377" s="4" t="s">
        <v>747</v>
      </c>
      <c r="C377" s="2"/>
    </row>
    <row r="378" spans="1:3">
      <c r="A378" s="3" t="s">
        <v>748</v>
      </c>
      <c r="B378" s="4" t="s">
        <v>749</v>
      </c>
      <c r="C378" s="2"/>
    </row>
    <row r="379" spans="1:3">
      <c r="A379" s="3" t="s">
        <v>750</v>
      </c>
      <c r="B379" s="4" t="s">
        <v>751</v>
      </c>
      <c r="C379" s="2"/>
    </row>
    <row r="381" spans="1:3">
      <c r="A381" s="3" t="s">
        <v>752</v>
      </c>
      <c r="B381" s="3" t="s">
        <v>753</v>
      </c>
      <c r="C381" s="1" t="s">
        <v>754</v>
      </c>
    </row>
    <row r="382" spans="1:3">
      <c r="A382" s="3" t="s">
        <v>755</v>
      </c>
      <c r="B382" s="3" t="s">
        <v>756</v>
      </c>
      <c r="C382" s="2"/>
    </row>
    <row r="383" spans="1:3">
      <c r="A383" s="3" t="s">
        <v>757</v>
      </c>
      <c r="B383" s="3" t="s">
        <v>758</v>
      </c>
      <c r="C383" s="2"/>
    </row>
    <row r="384" spans="1:3">
      <c r="A384" s="3" t="s">
        <v>759</v>
      </c>
      <c r="B384" s="3" t="s">
        <v>760</v>
      </c>
      <c r="C384" s="2"/>
    </row>
    <row r="385" spans="1:3">
      <c r="A385" s="3" t="s">
        <v>761</v>
      </c>
      <c r="B385" s="3" t="s">
        <v>762</v>
      </c>
      <c r="C385" s="2"/>
    </row>
    <row r="386" spans="1:3">
      <c r="A386" s="3" t="s">
        <v>763</v>
      </c>
      <c r="B386" s="3" t="s">
        <v>764</v>
      </c>
      <c r="C386" s="2"/>
    </row>
    <row r="387" spans="1:3">
      <c r="A387" s="3" t="s">
        <v>765</v>
      </c>
      <c r="B387" s="3" t="s">
        <v>766</v>
      </c>
      <c r="C387" s="2"/>
    </row>
    <row r="388" spans="1:3">
      <c r="A388" s="3" t="s">
        <v>767</v>
      </c>
      <c r="B388" s="3" t="s">
        <v>768</v>
      </c>
      <c r="C388" s="2"/>
    </row>
    <row r="389" spans="1:3">
      <c r="A389" s="3" t="s">
        <v>769</v>
      </c>
      <c r="B389" s="3" t="s">
        <v>770</v>
      </c>
      <c r="C389" s="2"/>
    </row>
    <row r="390" spans="1:3">
      <c r="A390" s="3" t="s">
        <v>771</v>
      </c>
      <c r="B390" s="3" t="s">
        <v>772</v>
      </c>
      <c r="C390" s="2"/>
    </row>
    <row r="391" spans="1:3">
      <c r="A391" s="3" t="s">
        <v>773</v>
      </c>
      <c r="B391" s="3" t="s">
        <v>774</v>
      </c>
      <c r="C391" s="2"/>
    </row>
    <row r="392" spans="1:3">
      <c r="A392" s="3" t="s">
        <v>775</v>
      </c>
      <c r="B392" s="3" t="s">
        <v>776</v>
      </c>
      <c r="C392" s="2"/>
    </row>
    <row r="393" spans="1:3">
      <c r="A393" s="3" t="s">
        <v>777</v>
      </c>
      <c r="B393" s="3" t="s">
        <v>778</v>
      </c>
      <c r="C393" s="2"/>
    </row>
    <row r="394" spans="1:3">
      <c r="A394" s="3" t="s">
        <v>779</v>
      </c>
      <c r="B394" s="3" t="s">
        <v>780</v>
      </c>
      <c r="C394" s="2"/>
    </row>
    <row r="395" spans="1:3">
      <c r="A395" s="3" t="s">
        <v>781</v>
      </c>
      <c r="B395" s="3" t="s">
        <v>782</v>
      </c>
      <c r="C395" s="2"/>
    </row>
    <row r="396" spans="1:3">
      <c r="A396" s="3" t="s">
        <v>783</v>
      </c>
      <c r="B396" s="3" t="s">
        <v>784</v>
      </c>
      <c r="C396" s="2"/>
    </row>
    <row r="397" spans="1:3">
      <c r="A397" s="3" t="s">
        <v>785</v>
      </c>
      <c r="B397" s="3" t="s">
        <v>786</v>
      </c>
      <c r="C397" s="2"/>
    </row>
    <row r="398" spans="1:3">
      <c r="A398" s="3" t="s">
        <v>787</v>
      </c>
      <c r="B398" s="3" t="s">
        <v>788</v>
      </c>
      <c r="C398" s="2"/>
    </row>
    <row r="399" spans="1:3">
      <c r="A399" s="3" t="s">
        <v>789</v>
      </c>
      <c r="B399" s="3" t="s">
        <v>790</v>
      </c>
      <c r="C399" s="2"/>
    </row>
    <row r="400" spans="1:3">
      <c r="A400" s="3" t="s">
        <v>791</v>
      </c>
      <c r="B400" s="3" t="s">
        <v>792</v>
      </c>
      <c r="C400" s="2"/>
    </row>
    <row r="401" spans="1:3">
      <c r="A401" s="3" t="s">
        <v>793</v>
      </c>
      <c r="B401" s="3" t="s">
        <v>794</v>
      </c>
      <c r="C401" s="2"/>
    </row>
    <row r="402" spans="1:3">
      <c r="A402" s="3" t="s">
        <v>795</v>
      </c>
      <c r="B402" s="3" t="s">
        <v>796</v>
      </c>
      <c r="C402" s="2"/>
    </row>
    <row r="403" spans="1:3">
      <c r="A403" s="3" t="s">
        <v>797</v>
      </c>
      <c r="B403" s="3" t="s">
        <v>798</v>
      </c>
      <c r="C403" s="2"/>
    </row>
    <row r="404" spans="1:3">
      <c r="A404" s="3" t="s">
        <v>799</v>
      </c>
      <c r="B404" s="3" t="s">
        <v>800</v>
      </c>
      <c r="C404" s="2"/>
    </row>
    <row r="405" spans="1:3">
      <c r="A405" s="3" t="s">
        <v>801</v>
      </c>
      <c r="B405" s="3" t="s">
        <v>802</v>
      </c>
      <c r="C405" s="2"/>
    </row>
    <row r="406" spans="1:3">
      <c r="A406" s="3" t="s">
        <v>803</v>
      </c>
      <c r="B406" s="3" t="s">
        <v>804</v>
      </c>
      <c r="C406" s="2"/>
    </row>
    <row r="407" spans="1:3">
      <c r="A407" s="3" t="s">
        <v>805</v>
      </c>
      <c r="B407" s="3" t="s">
        <v>806</v>
      </c>
      <c r="C407" s="2"/>
    </row>
    <row r="408" spans="1:3">
      <c r="A408" s="3" t="s">
        <v>807</v>
      </c>
      <c r="B408" s="3" t="s">
        <v>808</v>
      </c>
      <c r="C408" s="2"/>
    </row>
    <row r="409" spans="1:3">
      <c r="A409" s="3" t="s">
        <v>809</v>
      </c>
      <c r="B409" s="3" t="s">
        <v>810</v>
      </c>
      <c r="C409" s="2"/>
    </row>
    <row r="410" spans="1:3">
      <c r="A410" s="3" t="s">
        <v>811</v>
      </c>
      <c r="B410" s="4" t="s">
        <v>812</v>
      </c>
      <c r="C410" s="2"/>
    </row>
    <row r="411" spans="1:3">
      <c r="A411" s="3" t="s">
        <v>813</v>
      </c>
      <c r="B411" s="4" t="s">
        <v>814</v>
      </c>
      <c r="C411" s="2"/>
    </row>
    <row r="412" spans="1:3">
      <c r="A412" s="3" t="s">
        <v>815</v>
      </c>
      <c r="B412" s="4" t="s">
        <v>816</v>
      </c>
      <c r="C412" s="2"/>
    </row>
    <row r="413" spans="1:3">
      <c r="A413" s="3" t="s">
        <v>817</v>
      </c>
      <c r="B413" s="4" t="s">
        <v>818</v>
      </c>
      <c r="C413" s="2"/>
    </row>
    <row r="414" spans="1:3">
      <c r="A414" s="3" t="s">
        <v>819</v>
      </c>
      <c r="B414" s="4" t="s">
        <v>820</v>
      </c>
      <c r="C414" s="2"/>
    </row>
    <row r="415" spans="1:3">
      <c r="A415" s="3" t="s">
        <v>821</v>
      </c>
      <c r="B415" s="4" t="s">
        <v>822</v>
      </c>
      <c r="C415" s="2"/>
    </row>
    <row r="416" spans="1:3">
      <c r="A416" s="3" t="s">
        <v>823</v>
      </c>
      <c r="B416" s="4" t="s">
        <v>824</v>
      </c>
      <c r="C416" s="2"/>
    </row>
    <row r="417" spans="1:3">
      <c r="A417" s="3" t="s">
        <v>825</v>
      </c>
      <c r="B417" s="4" t="s">
        <v>826</v>
      </c>
      <c r="C417" s="2"/>
    </row>
    <row r="418" spans="1:3">
      <c r="A418" s="3" t="s">
        <v>827</v>
      </c>
      <c r="B418" s="4" t="s">
        <v>828</v>
      </c>
      <c r="C418" s="2"/>
    </row>
    <row r="419" spans="1:3">
      <c r="A419" s="3" t="s">
        <v>829</v>
      </c>
      <c r="B419" s="4" t="s">
        <v>830</v>
      </c>
      <c r="C419" s="2"/>
    </row>
  </sheetData>
  <sortState ref="A1:A37">
    <sortCondition ref="A37"/>
  </sortState>
  <mergeCells count="10">
    <mergeCell ref="A1:C1"/>
    <mergeCell ref="C3:C39"/>
    <mergeCell ref="C41:C57"/>
    <mergeCell ref="C59:C95"/>
    <mergeCell ref="C97:C260"/>
    <mergeCell ref="C262:C295"/>
    <mergeCell ref="C297:C329"/>
    <mergeCell ref="C331:C362"/>
    <mergeCell ref="C364:C379"/>
    <mergeCell ref="C381:C419"/>
  </mergeCells>
  <conditionalFormatting sqref="B76">
    <cfRule type="duplicateValues" dxfId="0" priority="4"/>
  </conditionalFormatting>
  <conditionalFormatting sqref="B367">
    <cfRule type="duplicateValues" dxfId="0" priority="2"/>
  </conditionalFormatting>
  <conditionalFormatting sqref="B402">
    <cfRule type="duplicateValues" dxfId="0" priority="1"/>
  </conditionalFormatting>
  <conditionalFormatting sqref="A1003:A9966">
    <cfRule type="duplicateValues" dxfId="0" priority="58"/>
  </conditionalFormatting>
  <conditionalFormatting sqref="B73:B74">
    <cfRule type="duplicateValues" dxfId="0" priority="3"/>
  </conditionalFormatting>
  <conditionalFormatting sqref="A3:A295 A381:A419 A331:A362 A364:A379 A297:A329">
    <cfRule type="duplicateValues" dxfId="0" priority="6"/>
  </conditionalFormatting>
  <conditionalFormatting sqref="B212 B216:B251">
    <cfRule type="duplicateValues" dxfId="0" priority="5"/>
  </conditionalFormatting>
  <conditionalFormatting sqref="A438:A440 A463:A1002">
    <cfRule type="duplicateValues" dxfId="0" priority="65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angdong</cp:lastModifiedBy>
  <dcterms:created xsi:type="dcterms:W3CDTF">2023-08-25T12:07:00Z</dcterms:created>
  <dcterms:modified xsi:type="dcterms:W3CDTF">2024-01-20T18:23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250</vt:lpwstr>
  </property>
  <property fmtid="{D5CDD505-2E9C-101B-9397-08002B2CF9AE}" pid="3" name="ICV">
    <vt:lpwstr>6BBF3C31AD1D4945AF190DF7E12AFA98_13</vt:lpwstr>
  </property>
</Properties>
</file>